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8" uniqueCount="26">
  <si>
    <t xml:space="preserve">GENUS</t>
  </si>
  <si>
    <t xml:space="preserve">SPECIES</t>
  </si>
  <si>
    <t xml:space="preserve">ID</t>
  </si>
  <si>
    <t xml:space="preserve">YEAR COLLECTED</t>
  </si>
  <si>
    <t xml:space="preserve">DATE COLLECTED</t>
  </si>
  <si>
    <t xml:space="preserve">BIRTHDATE</t>
  </si>
  <si>
    <t xml:space="preserve">BIRTHYEAR</t>
  </si>
  <si>
    <t xml:space="preserve">LENGTH</t>
  </si>
  <si>
    <t xml:space="preserve">Age Class</t>
  </si>
  <si>
    <t xml:space="preserve">Calc1</t>
  </si>
  <si>
    <t xml:space="preserve">Age_Calc</t>
  </si>
  <si>
    <t xml:space="preserve">WIDTH</t>
  </si>
  <si>
    <t xml:space="preserve">Generation</t>
  </si>
  <si>
    <t xml:space="preserve">Maturity</t>
  </si>
  <si>
    <t xml:space="preserve">AliveAtMaturity?</t>
  </si>
  <si>
    <t xml:space="preserve">SUMMat</t>
  </si>
  <si>
    <t xml:space="preserve">LivedToMaturity?</t>
  </si>
  <si>
    <t xml:space="preserve">Partulina</t>
  </si>
  <si>
    <t xml:space="preserve">proxima</t>
  </si>
  <si>
    <t xml:space="preserve">NONE</t>
  </si>
  <si>
    <t xml:space="preserve">FOUNDER</t>
  </si>
  <si>
    <t xml:space="preserve">F1</t>
  </si>
  <si>
    <t xml:space="preserve">F2</t>
  </si>
  <si>
    <t xml:space="preserve">F3</t>
  </si>
  <si>
    <t xml:space="preserve">F4</t>
  </si>
  <si>
    <t xml:space="preserve">F5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[$-409]m/d/yyyy"/>
    <numFmt numFmtId="167" formatCode="m/d/yy;@"/>
    <numFmt numFmtId="168" formatCode="0.00"/>
    <numFmt numFmtId="169" formatCode="0.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0"/>
      <name val="Arial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116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M14" activeCellId="0" sqref="M14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0.66"/>
    <col collapsed="false" customWidth="true" hidden="false" outlineLevel="0" max="2" min="2" style="1" width="8.99"/>
    <col collapsed="false" customWidth="true" hidden="false" outlineLevel="0" max="4" min="4" style="2" width="10.1"/>
    <col collapsed="false" customWidth="true" hidden="false" outlineLevel="0" max="5" min="5" style="3" width="10.1"/>
    <col collapsed="false" customWidth="true" hidden="false" outlineLevel="0" max="6" min="6" style="4" width="10.1"/>
    <col collapsed="false" customWidth="true" hidden="false" outlineLevel="0" max="7" min="7" style="2" width="10.1"/>
    <col collapsed="false" customWidth="false" hidden="false" outlineLevel="0" max="8" min="8" style="5" width="9.1"/>
    <col collapsed="false" customWidth="true" hidden="false" outlineLevel="0" max="10" min="10" style="0" width="5.66"/>
    <col collapsed="false" customWidth="false" hidden="false" outlineLevel="0" max="11" min="11" style="6" width="9.1"/>
    <col collapsed="false" customWidth="false" hidden="false" outlineLevel="0" max="12" min="12" style="5" width="9.1"/>
    <col collapsed="false" customWidth="false" hidden="false" outlineLevel="0" max="13" min="13" style="7" width="9.1"/>
    <col collapsed="false" customWidth="true" hidden="false" outlineLevel="0" max="14" min="14" style="0" width="10.87"/>
    <col collapsed="false" customWidth="false" hidden="false" outlineLevel="0" max="15" min="15" style="4" width="9.1"/>
    <col collapsed="false" customWidth="true" hidden="false" outlineLevel="0" max="16" min="16" style="3" width="10.1"/>
  </cols>
  <sheetData>
    <row r="1" customFormat="false" ht="13.2" hidden="false" customHeight="false" outlineLevel="0" collapsed="false">
      <c r="A1" s="8" t="s">
        <v>0</v>
      </c>
      <c r="B1" s="8" t="s">
        <v>1</v>
      </c>
      <c r="C1" s="0" t="s">
        <v>2</v>
      </c>
      <c r="D1" s="2" t="s">
        <v>3</v>
      </c>
      <c r="E1" s="3" t="s">
        <v>4</v>
      </c>
      <c r="F1" s="9" t="s">
        <v>5</v>
      </c>
      <c r="G1" s="10" t="s">
        <v>6</v>
      </c>
      <c r="H1" s="5" t="s">
        <v>7</v>
      </c>
      <c r="I1" s="0" t="s">
        <v>8</v>
      </c>
      <c r="J1" s="8" t="s">
        <v>9</v>
      </c>
      <c r="K1" s="11" t="s">
        <v>10</v>
      </c>
      <c r="L1" s="5" t="s">
        <v>11</v>
      </c>
      <c r="M1" s="7" t="s">
        <v>12</v>
      </c>
      <c r="N1" s="8" t="s">
        <v>13</v>
      </c>
      <c r="O1" s="9" t="s">
        <v>14</v>
      </c>
      <c r="P1" s="3" t="s">
        <v>4</v>
      </c>
      <c r="Q1" s="0" t="n">
        <v>1998</v>
      </c>
      <c r="R1" s="0" t="n">
        <v>1999</v>
      </c>
      <c r="S1" s="0" t="n">
        <v>2000</v>
      </c>
      <c r="T1" s="0" t="n">
        <v>2001</v>
      </c>
      <c r="U1" s="0" t="n">
        <v>2002</v>
      </c>
      <c r="V1" s="0" t="n">
        <v>2003</v>
      </c>
      <c r="W1" s="0" t="n">
        <v>2004</v>
      </c>
      <c r="X1" s="0" t="n">
        <v>2005</v>
      </c>
      <c r="Y1" s="0" t="n">
        <v>2006</v>
      </c>
      <c r="Z1" s="0" t="n">
        <v>2007</v>
      </c>
      <c r="AA1" s="0" t="n">
        <v>2008</v>
      </c>
      <c r="AB1" s="0" t="n">
        <v>2009</v>
      </c>
      <c r="AC1" s="0" t="n">
        <v>2010</v>
      </c>
      <c r="AD1" s="0" t="n">
        <v>2011</v>
      </c>
      <c r="AE1" s="0" t="n">
        <v>2012</v>
      </c>
      <c r="AF1" s="8" t="s">
        <v>15</v>
      </c>
      <c r="AG1" s="8" t="s">
        <v>16</v>
      </c>
    </row>
    <row r="2" customFormat="false" ht="13.2" hidden="false" customHeight="false" outlineLevel="0" collapsed="false">
      <c r="A2" s="1" t="s">
        <v>17</v>
      </c>
      <c r="B2" s="1" t="s">
        <v>18</v>
      </c>
      <c r="C2" s="0" t="s">
        <v>19</v>
      </c>
      <c r="D2" s="2" t="n">
        <f aca="false">YEAR(E2)</f>
        <v>1996</v>
      </c>
      <c r="E2" s="3" t="n">
        <v>35365</v>
      </c>
      <c r="F2" s="4" t="n">
        <f aca="false">E2-(K2*365)</f>
        <v>32758.8</v>
      </c>
      <c r="G2" s="2" t="n">
        <f aca="false">YEAR(F2)</f>
        <v>1989</v>
      </c>
      <c r="H2" s="5" t="n">
        <v>21.21</v>
      </c>
      <c r="I2" s="0" t="str">
        <f aca="false">IF(H2&lt;10,"Keiki","NonKeiki")</f>
        <v>NonKeiki</v>
      </c>
      <c r="J2" s="5" t="n">
        <f aca="false">IF(I2="Keiki",H2-2,H2-16)</f>
        <v>5.21</v>
      </c>
      <c r="K2" s="6" t="n">
        <f aca="false">((J2*220)/365)+4</f>
        <v>7.14027397260274</v>
      </c>
      <c r="L2" s="5" t="n">
        <v>13.3</v>
      </c>
      <c r="M2" s="7" t="s">
        <v>20</v>
      </c>
      <c r="N2" s="4" t="n">
        <f aca="false">F2+(4*365)</f>
        <v>34218.8</v>
      </c>
      <c r="O2" s="4" t="str">
        <f aca="false">IF(N2&lt;P2,"YES","NO")</f>
        <v>YES</v>
      </c>
      <c r="P2" s="3" t="n">
        <f aca="false">E2</f>
        <v>35365</v>
      </c>
    </row>
    <row r="3" customFormat="false" ht="13.2" hidden="false" customHeight="false" outlineLevel="0" collapsed="false">
      <c r="A3" s="1" t="s">
        <v>17</v>
      </c>
      <c r="B3" s="1" t="s">
        <v>18</v>
      </c>
      <c r="C3" s="0" t="s">
        <v>19</v>
      </c>
      <c r="D3" s="2" t="n">
        <f aca="false">YEAR(E3)</f>
        <v>1996</v>
      </c>
      <c r="E3" s="3" t="n">
        <v>35385</v>
      </c>
      <c r="F3" s="4" t="n">
        <f aca="false">E3-(K3*365)</f>
        <v>33069.2</v>
      </c>
      <c r="G3" s="2" t="n">
        <f aca="false">YEAR(F3)</f>
        <v>1990</v>
      </c>
      <c r="H3" s="5" t="n">
        <v>19.89</v>
      </c>
      <c r="I3" s="0" t="str">
        <f aca="false">IF(H3&lt;10,"Keiki","NonKeiki")</f>
        <v>NonKeiki</v>
      </c>
      <c r="J3" s="5" t="n">
        <f aca="false">IF(I3="Keiki",H3-2,H3-16)</f>
        <v>3.89</v>
      </c>
      <c r="K3" s="6" t="n">
        <f aca="false">((J3*220)/365)+4</f>
        <v>6.34465753424658</v>
      </c>
      <c r="L3" s="5" t="n">
        <v>11.84</v>
      </c>
      <c r="M3" s="7" t="s">
        <v>20</v>
      </c>
      <c r="N3" s="4" t="n">
        <f aca="false">F3+(4*365)</f>
        <v>34529.2</v>
      </c>
      <c r="O3" s="4" t="str">
        <f aca="false">IF(N3&lt;P3,"YES","NO")</f>
        <v>YES</v>
      </c>
      <c r="P3" s="3" t="n">
        <f aca="false">E3</f>
        <v>35385</v>
      </c>
    </row>
    <row r="4" customFormat="false" ht="13.2" hidden="false" customHeight="false" outlineLevel="0" collapsed="false">
      <c r="A4" s="1" t="s">
        <v>17</v>
      </c>
      <c r="B4" s="1" t="s">
        <v>18</v>
      </c>
      <c r="C4" s="0" t="s">
        <v>19</v>
      </c>
      <c r="D4" s="2" t="n">
        <f aca="false">YEAR(E4)</f>
        <v>1997</v>
      </c>
      <c r="E4" s="3" t="n">
        <v>35551</v>
      </c>
      <c r="F4" s="4" t="n">
        <f aca="false">E4-(K4*365)</f>
        <v>33211</v>
      </c>
      <c r="G4" s="2" t="n">
        <f aca="false">YEAR(F4)</f>
        <v>1990</v>
      </c>
      <c r="H4" s="5" t="n">
        <v>20</v>
      </c>
      <c r="I4" s="0" t="str">
        <f aca="false">IF(H4&lt;10,"Keiki","NonKeiki")</f>
        <v>NonKeiki</v>
      </c>
      <c r="J4" s="5" t="n">
        <f aca="false">IF(I4="Keiki",H4-2,H4-16)</f>
        <v>4</v>
      </c>
      <c r="K4" s="6" t="n">
        <f aca="false">((J4*220)/365)+4</f>
        <v>6.41095890410959</v>
      </c>
      <c r="M4" s="7" t="s">
        <v>20</v>
      </c>
      <c r="N4" s="4" t="n">
        <f aca="false">F4+(4*365)</f>
        <v>34671</v>
      </c>
      <c r="O4" s="4" t="str">
        <f aca="false">IF(N4&lt;P4,"YES","NO")</f>
        <v>YES</v>
      </c>
      <c r="P4" s="3" t="n">
        <f aca="false">E4</f>
        <v>35551</v>
      </c>
    </row>
    <row r="5" customFormat="false" ht="13.2" hidden="false" customHeight="false" outlineLevel="0" collapsed="false">
      <c r="A5" s="1" t="s">
        <v>17</v>
      </c>
      <c r="B5" s="1" t="s">
        <v>18</v>
      </c>
      <c r="C5" s="0" t="s">
        <v>19</v>
      </c>
      <c r="D5" s="2" t="n">
        <f aca="false">YEAR(E5)</f>
        <v>1991</v>
      </c>
      <c r="E5" s="3" t="n">
        <v>33472</v>
      </c>
      <c r="F5" s="4" t="n">
        <f aca="false">E5-(K5*365)</f>
        <v>33413.1764705882</v>
      </c>
      <c r="G5" s="2" t="n">
        <f aca="false">YEAR(F5)</f>
        <v>1991</v>
      </c>
      <c r="H5" s="5" t="n">
        <v>4</v>
      </c>
      <c r="I5" s="0" t="str">
        <f aca="false">IF(H5&lt;10,"Keiki","NonKeiki")</f>
        <v>Keiki</v>
      </c>
      <c r="J5" s="5" t="n">
        <f aca="false">IF(I5="Keiki",H5-3,H5-10)</f>
        <v>1</v>
      </c>
      <c r="K5" s="6" t="n">
        <f aca="false">(J5/0.017)/365</f>
        <v>0.16116035455278</v>
      </c>
      <c r="M5" s="7" t="s">
        <v>21</v>
      </c>
      <c r="N5" s="4" t="n">
        <f aca="false">F5+(4*365)</f>
        <v>34873.1764705882</v>
      </c>
      <c r="O5" s="4" t="str">
        <f aca="false">IF(N5&lt;P5,"YES","NO")</f>
        <v>NO</v>
      </c>
      <c r="P5" s="3" t="n">
        <f aca="false">E5</f>
        <v>33472</v>
      </c>
    </row>
    <row r="6" customFormat="false" ht="13.2" hidden="false" customHeight="false" outlineLevel="0" collapsed="false">
      <c r="A6" s="1" t="s">
        <v>17</v>
      </c>
      <c r="B6" s="1" t="s">
        <v>18</v>
      </c>
      <c r="C6" s="0" t="s">
        <v>19</v>
      </c>
      <c r="D6" s="2" t="n">
        <f aca="false">YEAR(E6)</f>
        <v>1991</v>
      </c>
      <c r="E6" s="3" t="n">
        <v>33461</v>
      </c>
      <c r="F6" s="4" t="n">
        <f aca="false">E6-(K6*365)</f>
        <v>33461</v>
      </c>
      <c r="G6" s="2" t="n">
        <f aca="false">YEAR(F6)</f>
        <v>1991</v>
      </c>
      <c r="H6" s="5" t="n">
        <v>3</v>
      </c>
      <c r="I6" s="0" t="str">
        <f aca="false">IF(H6&lt;10,"Keiki","NonKeiki")</f>
        <v>Keiki</v>
      </c>
      <c r="J6" s="5" t="n">
        <f aca="false">IF(I6="Keiki",H6-3,H6-10)</f>
        <v>0</v>
      </c>
      <c r="K6" s="6" t="n">
        <f aca="false">(J6/0.017)/365</f>
        <v>0</v>
      </c>
      <c r="M6" s="7" t="s">
        <v>21</v>
      </c>
      <c r="N6" s="4" t="n">
        <f aca="false">F6+(4*365)</f>
        <v>34921</v>
      </c>
      <c r="O6" s="4" t="str">
        <f aca="false">IF(N6&lt;P6,"YES","NO")</f>
        <v>NO</v>
      </c>
      <c r="P6" s="3" t="n">
        <f aca="false">E6</f>
        <v>33461</v>
      </c>
    </row>
    <row r="7" customFormat="false" ht="13.2" hidden="false" customHeight="false" outlineLevel="0" collapsed="false">
      <c r="A7" s="1" t="s">
        <v>17</v>
      </c>
      <c r="B7" s="1" t="s">
        <v>18</v>
      </c>
      <c r="C7" s="0" t="s">
        <v>19</v>
      </c>
      <c r="D7" s="2" t="n">
        <f aca="false">YEAR(E7)</f>
        <v>1998</v>
      </c>
      <c r="E7" s="3" t="n">
        <v>35871</v>
      </c>
      <c r="F7" s="4" t="n">
        <f aca="false">E7-(K7*365)</f>
        <v>33751</v>
      </c>
      <c r="G7" s="2" t="n">
        <f aca="false">YEAR(F7)</f>
        <v>1992</v>
      </c>
      <c r="H7" s="5" t="n">
        <v>19</v>
      </c>
      <c r="I7" s="0" t="str">
        <f aca="false">IF(H7&lt;10,"Keiki","NonKeiki")</f>
        <v>NonKeiki</v>
      </c>
      <c r="J7" s="5" t="n">
        <f aca="false">IF(I7="Keiki",H7-2,H7-16)</f>
        <v>3</v>
      </c>
      <c r="K7" s="6" t="n">
        <f aca="false">((J7*220)/365)+4</f>
        <v>5.80821917808219</v>
      </c>
      <c r="M7" s="7" t="s">
        <v>21</v>
      </c>
      <c r="N7" s="4" t="n">
        <f aca="false">F7+(4*365)</f>
        <v>35211</v>
      </c>
      <c r="O7" s="4" t="str">
        <f aca="false">IF(N7&lt;P7,"YES","NO")</f>
        <v>YES</v>
      </c>
      <c r="P7" s="3" t="n">
        <f aca="false">E7</f>
        <v>35871</v>
      </c>
    </row>
    <row r="8" customFormat="false" ht="13.2" hidden="false" customHeight="false" outlineLevel="0" collapsed="false">
      <c r="A8" s="1" t="s">
        <v>17</v>
      </c>
      <c r="B8" s="1" t="s">
        <v>18</v>
      </c>
      <c r="C8" s="0" t="s">
        <v>19</v>
      </c>
      <c r="D8" s="2" t="n">
        <f aca="false">YEAR(E8)</f>
        <v>1998</v>
      </c>
      <c r="E8" s="3" t="n">
        <v>36052</v>
      </c>
      <c r="F8" s="4" t="n">
        <f aca="false">E8-(K8*365)</f>
        <v>33932</v>
      </c>
      <c r="G8" s="2" t="n">
        <f aca="false">YEAR(F8)</f>
        <v>1992</v>
      </c>
      <c r="H8" s="5" t="n">
        <v>19</v>
      </c>
      <c r="I8" s="0" t="str">
        <f aca="false">IF(H8&lt;10,"Keiki","NonKeiki")</f>
        <v>NonKeiki</v>
      </c>
      <c r="J8" s="5" t="n">
        <f aca="false">IF(I8="Keiki",H8-2,H8-16)</f>
        <v>3</v>
      </c>
      <c r="K8" s="6" t="n">
        <f aca="false">((J8*220)/365)+4</f>
        <v>5.80821917808219</v>
      </c>
      <c r="M8" s="7" t="s">
        <v>21</v>
      </c>
      <c r="N8" s="4" t="n">
        <f aca="false">F8+(4*365)</f>
        <v>35392</v>
      </c>
      <c r="O8" s="4" t="str">
        <f aca="false">IF(N8&lt;P8,"YES","NO")</f>
        <v>YES</v>
      </c>
      <c r="P8" s="3" t="n">
        <f aca="false">E8</f>
        <v>36052</v>
      </c>
    </row>
    <row r="9" customFormat="false" ht="13.2" hidden="false" customHeight="false" outlineLevel="0" collapsed="false">
      <c r="A9" s="1" t="s">
        <v>17</v>
      </c>
      <c r="B9" s="1" t="s">
        <v>18</v>
      </c>
      <c r="C9" s="0" t="s">
        <v>19</v>
      </c>
      <c r="D9" s="2" t="n">
        <f aca="false">YEAR(E9)</f>
        <v>2000</v>
      </c>
      <c r="E9" s="3" t="n">
        <v>36769</v>
      </c>
      <c r="F9" s="4" t="n">
        <f aca="false">E9-(K9*365)</f>
        <v>34583</v>
      </c>
      <c r="G9" s="2" t="n">
        <f aca="false">YEAR(F9)</f>
        <v>1994</v>
      </c>
      <c r="H9" s="5" t="n">
        <v>19.3</v>
      </c>
      <c r="I9" s="0" t="str">
        <f aca="false">IF(H9&lt;10,"Keiki","NonKeiki")</f>
        <v>NonKeiki</v>
      </c>
      <c r="J9" s="5" t="n">
        <f aca="false">IF(I9="Keiki",H9-2,H9-16)</f>
        <v>3.3</v>
      </c>
      <c r="K9" s="6" t="n">
        <f aca="false">((J9*220)/365)+4</f>
        <v>5.98904109589041</v>
      </c>
      <c r="L9" s="5" t="n">
        <v>11.4</v>
      </c>
      <c r="M9" s="7" t="s">
        <v>21</v>
      </c>
      <c r="N9" s="4" t="n">
        <f aca="false">F9+(4*365)</f>
        <v>36043</v>
      </c>
      <c r="O9" s="4" t="str">
        <f aca="false">IF(N9&lt;P9,"YES","NO")</f>
        <v>YES</v>
      </c>
      <c r="P9" s="3" t="n">
        <f aca="false">E9</f>
        <v>36769</v>
      </c>
    </row>
    <row r="10" customFormat="false" ht="13.2" hidden="false" customHeight="false" outlineLevel="0" collapsed="false">
      <c r="A10" s="1" t="s">
        <v>17</v>
      </c>
      <c r="B10" s="1" t="s">
        <v>18</v>
      </c>
      <c r="C10" s="0" t="s">
        <v>19</v>
      </c>
      <c r="D10" s="2" t="n">
        <f aca="false">YEAR(E10)</f>
        <v>2002</v>
      </c>
      <c r="E10" s="3" t="n">
        <v>37427</v>
      </c>
      <c r="F10" s="4" t="n">
        <f aca="false">E10-(K10*365)</f>
        <v>34963.8</v>
      </c>
      <c r="G10" s="2" t="n">
        <f aca="false">YEAR(F10)</f>
        <v>1995</v>
      </c>
      <c r="H10" s="5" t="n">
        <v>20.56</v>
      </c>
      <c r="I10" s="0" t="str">
        <f aca="false">IF(H10&lt;10,"Keiki","NonKeiki")</f>
        <v>NonKeiki</v>
      </c>
      <c r="J10" s="5" t="n">
        <f aca="false">IF(I10="Keiki",H10-2,H10-16)</f>
        <v>4.56</v>
      </c>
      <c r="K10" s="6" t="n">
        <f aca="false">((J10*220)/365)+4</f>
        <v>6.74849315068493</v>
      </c>
      <c r="L10" s="5" t="n">
        <v>10.91</v>
      </c>
      <c r="M10" s="7" t="s">
        <v>21</v>
      </c>
      <c r="N10" s="4" t="n">
        <f aca="false">F10+(4*365)</f>
        <v>36423.8</v>
      </c>
      <c r="O10" s="4" t="str">
        <f aca="false">IF(N10&lt;P10,"YES","NO")</f>
        <v>YES</v>
      </c>
      <c r="P10" s="3" t="n">
        <f aca="false">E10</f>
        <v>37427</v>
      </c>
    </row>
    <row r="11" customFormat="false" ht="13.2" hidden="false" customHeight="false" outlineLevel="0" collapsed="false">
      <c r="A11" s="1" t="s">
        <v>17</v>
      </c>
      <c r="B11" s="1" t="s">
        <v>18</v>
      </c>
      <c r="C11" s="0" t="s">
        <v>19</v>
      </c>
      <c r="D11" s="2" t="n">
        <f aca="false">YEAR(E11)</f>
        <v>2002</v>
      </c>
      <c r="E11" s="3" t="n">
        <v>37302</v>
      </c>
      <c r="F11" s="4" t="n">
        <f aca="false">E11-(K11*365)</f>
        <v>35058.8</v>
      </c>
      <c r="G11" s="2" t="n">
        <f aca="false">YEAR(F11)</f>
        <v>1995</v>
      </c>
      <c r="H11" s="5" t="n">
        <v>19.56</v>
      </c>
      <c r="I11" s="0" t="str">
        <f aca="false">IF(H11&lt;10,"Keiki","NonKeiki")</f>
        <v>NonKeiki</v>
      </c>
      <c r="J11" s="5" t="n">
        <f aca="false">IF(I11="Keiki",H11-2,H11-16)</f>
        <v>3.56</v>
      </c>
      <c r="K11" s="6" t="n">
        <f aca="false">((J11*220)/365)+4</f>
        <v>6.14575342465753</v>
      </c>
      <c r="L11" s="5" t="n">
        <v>11.4</v>
      </c>
      <c r="M11" s="7" t="s">
        <v>21</v>
      </c>
      <c r="N11" s="4" t="n">
        <f aca="false">F11+(4*365)</f>
        <v>36518.8</v>
      </c>
      <c r="O11" s="4" t="str">
        <f aca="false">IF(N11&lt;P11,"YES","NO")</f>
        <v>YES</v>
      </c>
      <c r="P11" s="3" t="n">
        <f aca="false">E11</f>
        <v>37302</v>
      </c>
    </row>
    <row r="12" customFormat="false" ht="13.2" hidden="false" customHeight="false" outlineLevel="0" collapsed="false">
      <c r="A12" s="1" t="s">
        <v>17</v>
      </c>
      <c r="B12" s="1" t="s">
        <v>18</v>
      </c>
      <c r="C12" s="0" t="s">
        <v>19</v>
      </c>
      <c r="D12" s="2" t="n">
        <f aca="false">YEAR(E12)</f>
        <v>2002</v>
      </c>
      <c r="E12" s="3" t="n">
        <v>37302</v>
      </c>
      <c r="F12" s="4" t="n">
        <f aca="false">E12-(K12*365)</f>
        <v>35237</v>
      </c>
      <c r="G12" s="2" t="n">
        <f aca="false">YEAR(F12)</f>
        <v>1996</v>
      </c>
      <c r="H12" s="5" t="n">
        <v>18.75</v>
      </c>
      <c r="I12" s="0" t="str">
        <f aca="false">IF(H12&lt;10,"Keiki","NonKeiki")</f>
        <v>NonKeiki</v>
      </c>
      <c r="J12" s="5" t="n">
        <f aca="false">IF(I12="Keiki",H12-2,H12-16)</f>
        <v>2.75</v>
      </c>
      <c r="K12" s="6" t="n">
        <f aca="false">((J12*220)/365)+4</f>
        <v>5.65753424657534</v>
      </c>
      <c r="L12" s="5" t="n">
        <v>10.93</v>
      </c>
      <c r="M12" s="7" t="s">
        <v>21</v>
      </c>
      <c r="N12" s="4" t="n">
        <f aca="false">F12+(4*365)</f>
        <v>36697</v>
      </c>
      <c r="O12" s="4" t="str">
        <f aca="false">IF(N12&lt;P12,"YES","NO")</f>
        <v>YES</v>
      </c>
      <c r="P12" s="3" t="n">
        <f aca="false">E12</f>
        <v>37302</v>
      </c>
    </row>
    <row r="13" customFormat="false" ht="13.2" hidden="false" customHeight="false" outlineLevel="0" collapsed="false">
      <c r="A13" s="1" t="s">
        <v>17</v>
      </c>
      <c r="B13" s="1" t="s">
        <v>18</v>
      </c>
      <c r="C13" s="0" t="s">
        <v>19</v>
      </c>
      <c r="D13" s="2" t="n">
        <f aca="false">YEAR(E13)</f>
        <v>1996</v>
      </c>
      <c r="E13" s="3" t="n">
        <v>35365</v>
      </c>
      <c r="F13" s="4" t="n">
        <f aca="false">E13-(K13*365)</f>
        <v>35306.1764705882</v>
      </c>
      <c r="G13" s="2" t="n">
        <f aca="false">YEAR(F13)</f>
        <v>1996</v>
      </c>
      <c r="H13" s="5" t="n">
        <v>4</v>
      </c>
      <c r="I13" s="0" t="str">
        <f aca="false">IF(H13&lt;10,"Keiki","NonKeiki")</f>
        <v>Keiki</v>
      </c>
      <c r="J13" s="5" t="n">
        <f aca="false">IF(I13="Keiki",H13-3,H13-10)</f>
        <v>1</v>
      </c>
      <c r="K13" s="6" t="n">
        <f aca="false">(J13/0.017)/365</f>
        <v>0.16116035455278</v>
      </c>
      <c r="M13" s="7" t="s">
        <v>21</v>
      </c>
      <c r="N13" s="4" t="n">
        <f aca="false">F13+(4*365)</f>
        <v>36766.1764705882</v>
      </c>
      <c r="O13" s="4" t="str">
        <f aca="false">IF(N13&lt;P13,"YES","NO")</f>
        <v>NO</v>
      </c>
      <c r="P13" s="3" t="n">
        <f aca="false">E13</f>
        <v>35365</v>
      </c>
    </row>
    <row r="14" customFormat="false" ht="13.2" hidden="false" customHeight="false" outlineLevel="0" collapsed="false">
      <c r="A14" s="1" t="s">
        <v>17</v>
      </c>
      <c r="B14" s="1" t="s">
        <v>18</v>
      </c>
      <c r="C14" s="0" t="s">
        <v>19</v>
      </c>
      <c r="D14" s="2" t="n">
        <f aca="false">YEAR(E14)</f>
        <v>1996</v>
      </c>
      <c r="E14" s="3" t="n">
        <v>35365</v>
      </c>
      <c r="F14" s="4" t="n">
        <f aca="false">E14-(K14*365)</f>
        <v>35365</v>
      </c>
      <c r="G14" s="2" t="n">
        <f aca="false">YEAR(F14)</f>
        <v>1996</v>
      </c>
      <c r="H14" s="5" t="n">
        <v>3</v>
      </c>
      <c r="I14" s="0" t="str">
        <f aca="false">IF(H14&lt;10,"Keiki","NonKeiki")</f>
        <v>Keiki</v>
      </c>
      <c r="J14" s="5" t="n">
        <f aca="false">IF(I14="Keiki",H14-3,H14-10)</f>
        <v>0</v>
      </c>
      <c r="K14" s="6" t="n">
        <f aca="false">(J14/0.017)/365</f>
        <v>0</v>
      </c>
      <c r="M14" s="7" t="s">
        <v>21</v>
      </c>
      <c r="N14" s="4" t="n">
        <f aca="false">F14+(4*365)</f>
        <v>36825</v>
      </c>
      <c r="O14" s="4" t="str">
        <f aca="false">IF(N14&lt;P14,"YES","NO")</f>
        <v>NO</v>
      </c>
      <c r="P14" s="3" t="n">
        <f aca="false">E14</f>
        <v>35365</v>
      </c>
    </row>
    <row r="15" customFormat="false" ht="13.2" hidden="false" customHeight="false" outlineLevel="0" collapsed="false">
      <c r="A15" s="1" t="s">
        <v>17</v>
      </c>
      <c r="B15" s="1" t="s">
        <v>18</v>
      </c>
      <c r="C15" s="0" t="s">
        <v>19</v>
      </c>
      <c r="D15" s="2" t="n">
        <f aca="false">YEAR(E15)</f>
        <v>2001</v>
      </c>
      <c r="E15" s="3" t="n">
        <v>37216</v>
      </c>
      <c r="F15" s="4" t="n">
        <f aca="false">E15-(K15*365)</f>
        <v>35467.8</v>
      </c>
      <c r="G15" s="2" t="n">
        <f aca="false">YEAR(F15)</f>
        <v>1997</v>
      </c>
      <c r="H15" s="5" t="n">
        <v>17.31</v>
      </c>
      <c r="I15" s="0" t="str">
        <f aca="false">IF(H15&lt;10,"Keiki","NonKeiki")</f>
        <v>NonKeiki</v>
      </c>
      <c r="J15" s="5" t="n">
        <f aca="false">IF(I15="Keiki",H15-2,H15-16)</f>
        <v>1.31</v>
      </c>
      <c r="K15" s="6" t="n">
        <f aca="false">((J15*220)/365)+4</f>
        <v>4.78958904109589</v>
      </c>
      <c r="L15" s="5" t="n">
        <v>10.84</v>
      </c>
      <c r="M15" s="7" t="s">
        <v>22</v>
      </c>
      <c r="N15" s="4" t="n">
        <f aca="false">F15+(4*365)</f>
        <v>36927.8</v>
      </c>
      <c r="O15" s="4" t="str">
        <f aca="false">IF(N15&lt;P15,"YES","NO")</f>
        <v>YES</v>
      </c>
      <c r="P15" s="3" t="n">
        <f aca="false">E15</f>
        <v>37216</v>
      </c>
    </row>
    <row r="16" customFormat="false" ht="13.2" hidden="false" customHeight="false" outlineLevel="0" collapsed="false">
      <c r="A16" s="1" t="s">
        <v>17</v>
      </c>
      <c r="B16" s="1" t="s">
        <v>18</v>
      </c>
      <c r="C16" s="0" t="s">
        <v>19</v>
      </c>
      <c r="D16" s="2" t="n">
        <f aca="false">YEAR(E16)</f>
        <v>2002</v>
      </c>
      <c r="E16" s="3" t="n">
        <v>37399</v>
      </c>
      <c r="F16" s="4" t="n">
        <f aca="false">E16-(K16*365)</f>
        <v>35650.8</v>
      </c>
      <c r="G16" s="2" t="n">
        <f aca="false">YEAR(F16)</f>
        <v>1997</v>
      </c>
      <c r="H16" s="5" t="n">
        <v>17.31</v>
      </c>
      <c r="I16" s="0" t="str">
        <f aca="false">IF(H16&lt;10,"Keiki","NonKeiki")</f>
        <v>NonKeiki</v>
      </c>
      <c r="J16" s="5" t="n">
        <f aca="false">IF(I16="Keiki",H16-2,H16-16)</f>
        <v>1.31</v>
      </c>
      <c r="K16" s="6" t="n">
        <f aca="false">((J16*220)/365)+4</f>
        <v>4.78958904109589</v>
      </c>
      <c r="L16" s="5" t="n">
        <v>11.56</v>
      </c>
      <c r="M16" s="7" t="s">
        <v>22</v>
      </c>
      <c r="N16" s="4" t="n">
        <f aca="false">F16+(4*365)</f>
        <v>37110.8</v>
      </c>
      <c r="O16" s="4" t="str">
        <f aca="false">IF(N16&lt;P16,"YES","NO")</f>
        <v>YES</v>
      </c>
      <c r="P16" s="3" t="n">
        <f aca="false">E16</f>
        <v>37399</v>
      </c>
    </row>
    <row r="17" customFormat="false" ht="13.2" hidden="false" customHeight="false" outlineLevel="0" collapsed="false">
      <c r="A17" s="1" t="s">
        <v>17</v>
      </c>
      <c r="B17" s="1" t="s">
        <v>18</v>
      </c>
      <c r="C17" s="0" t="s">
        <v>19</v>
      </c>
      <c r="D17" s="2" t="n">
        <f aca="false">YEAR(E17)</f>
        <v>1997</v>
      </c>
      <c r="E17" s="3" t="n">
        <v>35731</v>
      </c>
      <c r="F17" s="4" t="n">
        <f aca="false">E17-(K17*365)</f>
        <v>35731</v>
      </c>
      <c r="G17" s="2" t="n">
        <f aca="false">YEAR(F17)</f>
        <v>1997</v>
      </c>
      <c r="H17" s="5" t="n">
        <v>3</v>
      </c>
      <c r="I17" s="0" t="str">
        <f aca="false">IF(H17&lt;10,"Keiki","NonKeiki")</f>
        <v>Keiki</v>
      </c>
      <c r="J17" s="5" t="n">
        <f aca="false">IF(I17="Keiki",H17-3,H17-10)</f>
        <v>0</v>
      </c>
      <c r="K17" s="6" t="n">
        <f aca="false">(J17/0.017)/365</f>
        <v>0</v>
      </c>
      <c r="M17" s="7" t="s">
        <v>22</v>
      </c>
      <c r="N17" s="4" t="n">
        <f aca="false">F17+(4*365)</f>
        <v>37191</v>
      </c>
      <c r="O17" s="4" t="str">
        <f aca="false">IF(N17&lt;P17,"YES","NO")</f>
        <v>NO</v>
      </c>
      <c r="P17" s="3" t="n">
        <f aca="false">E17</f>
        <v>35731</v>
      </c>
    </row>
    <row r="18" customFormat="false" ht="13.2" hidden="false" customHeight="false" outlineLevel="0" collapsed="false">
      <c r="A18" s="1" t="s">
        <v>17</v>
      </c>
      <c r="B18" s="1" t="s">
        <v>18</v>
      </c>
      <c r="C18" s="0" t="s">
        <v>19</v>
      </c>
      <c r="D18" s="2" t="n">
        <f aca="false">YEAR(E18)</f>
        <v>1998</v>
      </c>
      <c r="E18" s="3" t="n">
        <v>35803</v>
      </c>
      <c r="F18" s="4" t="n">
        <f aca="false">E18-(K18*365)</f>
        <v>35803</v>
      </c>
      <c r="G18" s="2" t="n">
        <f aca="false">YEAR(F18)</f>
        <v>1998</v>
      </c>
      <c r="H18" s="5" t="n">
        <v>3</v>
      </c>
      <c r="I18" s="0" t="str">
        <f aca="false">IF(H18&lt;10,"Keiki","NonKeiki")</f>
        <v>Keiki</v>
      </c>
      <c r="J18" s="5" t="n">
        <f aca="false">IF(I18="Keiki",H18-3,H18-10)</f>
        <v>0</v>
      </c>
      <c r="K18" s="6" t="n">
        <f aca="false">(J18/0.017)/365</f>
        <v>0</v>
      </c>
      <c r="M18" s="7" t="s">
        <v>22</v>
      </c>
      <c r="N18" s="4" t="n">
        <f aca="false">F18+(4*365)</f>
        <v>37263</v>
      </c>
      <c r="O18" s="4" t="str">
        <f aca="false">IF(N18&lt;P18,"YES","NO")</f>
        <v>NO</v>
      </c>
      <c r="P18" s="3" t="n">
        <f aca="false">E18</f>
        <v>35803</v>
      </c>
    </row>
    <row r="19" customFormat="false" ht="13.2" hidden="false" customHeight="false" outlineLevel="0" collapsed="false">
      <c r="A19" s="1" t="s">
        <v>17</v>
      </c>
      <c r="B19" s="1" t="s">
        <v>18</v>
      </c>
      <c r="C19" s="0" t="s">
        <v>19</v>
      </c>
      <c r="D19" s="2" t="n">
        <f aca="false">YEAR(E19)</f>
        <v>1998</v>
      </c>
      <c r="E19" s="3" t="n">
        <v>35803</v>
      </c>
      <c r="F19" s="4" t="n">
        <f aca="false">E19-(K19*365)</f>
        <v>35803</v>
      </c>
      <c r="G19" s="2" t="n">
        <f aca="false">YEAR(F19)</f>
        <v>1998</v>
      </c>
      <c r="H19" s="5" t="n">
        <v>3</v>
      </c>
      <c r="I19" s="0" t="str">
        <f aca="false">IF(H19&lt;10,"Keiki","NonKeiki")</f>
        <v>Keiki</v>
      </c>
      <c r="J19" s="5" t="n">
        <f aca="false">IF(I19="Keiki",H19-3,H19-10)</f>
        <v>0</v>
      </c>
      <c r="K19" s="6" t="n">
        <f aca="false">(J19/0.017)/365</f>
        <v>0</v>
      </c>
      <c r="M19" s="7" t="s">
        <v>22</v>
      </c>
      <c r="N19" s="4" t="n">
        <f aca="false">F19+(4*365)</f>
        <v>37263</v>
      </c>
      <c r="O19" s="4" t="str">
        <f aca="false">IF(N19&lt;P19,"YES","NO")</f>
        <v>NO</v>
      </c>
      <c r="P19" s="3" t="n">
        <f aca="false">E19</f>
        <v>35803</v>
      </c>
    </row>
    <row r="20" customFormat="false" ht="13.2" hidden="false" customHeight="false" outlineLevel="0" collapsed="false">
      <c r="A20" s="1" t="s">
        <v>17</v>
      </c>
      <c r="B20" s="1" t="s">
        <v>18</v>
      </c>
      <c r="C20" s="0" t="s">
        <v>19</v>
      </c>
      <c r="D20" s="2" t="n">
        <f aca="false">YEAR(E20)</f>
        <v>2002</v>
      </c>
      <c r="E20" s="3" t="n">
        <v>37581</v>
      </c>
      <c r="F20" s="4" t="n">
        <f aca="false">E20-(K20*365)</f>
        <v>35887.8</v>
      </c>
      <c r="G20" s="2" t="n">
        <f aca="false">YEAR(F20)</f>
        <v>1998</v>
      </c>
      <c r="H20" s="5" t="n">
        <v>17.06</v>
      </c>
      <c r="I20" s="0" t="str">
        <f aca="false">IF(H20&lt;10,"Keiki","NonKeiki")</f>
        <v>NonKeiki</v>
      </c>
      <c r="J20" s="5" t="n">
        <f aca="false">IF(I20="Keiki",H20-2,H20-16)</f>
        <v>1.06</v>
      </c>
      <c r="K20" s="6" t="n">
        <f aca="false">((J20*220)/365)+4</f>
        <v>4.63890410958904</v>
      </c>
      <c r="L20" s="5" t="n">
        <v>11.14</v>
      </c>
      <c r="M20" s="7" t="s">
        <v>22</v>
      </c>
      <c r="N20" s="4" t="n">
        <f aca="false">F20+(4*365)</f>
        <v>37347.8</v>
      </c>
      <c r="O20" s="4" t="str">
        <f aca="false">IF(N20&lt;P20,"YES","NO")</f>
        <v>YES</v>
      </c>
      <c r="P20" s="3" t="n">
        <f aca="false">E20</f>
        <v>37581</v>
      </c>
    </row>
    <row r="21" customFormat="false" ht="13.2" hidden="false" customHeight="false" outlineLevel="0" collapsed="false">
      <c r="A21" s="1" t="s">
        <v>17</v>
      </c>
      <c r="B21" s="1" t="s">
        <v>18</v>
      </c>
      <c r="C21" s="0" t="s">
        <v>19</v>
      </c>
      <c r="D21" s="2" t="n">
        <f aca="false">YEAR(E21)</f>
        <v>2002</v>
      </c>
      <c r="E21" s="3" t="n">
        <v>37399</v>
      </c>
      <c r="F21" s="4" t="n">
        <f aca="false">E21-(K21*365)</f>
        <v>35934.6</v>
      </c>
      <c r="G21" s="2" t="n">
        <f aca="false">YEAR(F21)</f>
        <v>1998</v>
      </c>
      <c r="H21" s="5" t="n">
        <v>16.02</v>
      </c>
      <c r="I21" s="0" t="str">
        <f aca="false">IF(H21&lt;10,"Keiki","NonKeiki")</f>
        <v>NonKeiki</v>
      </c>
      <c r="J21" s="5" t="n">
        <f aca="false">IF(I21="Keiki",H21-2,H21-16)</f>
        <v>0.0199999999999996</v>
      </c>
      <c r="K21" s="6" t="n">
        <f aca="false">((J21*220)/365)+4</f>
        <v>4.01205479452055</v>
      </c>
      <c r="L21" s="5" t="n">
        <v>9.65</v>
      </c>
      <c r="M21" s="7" t="s">
        <v>22</v>
      </c>
      <c r="N21" s="4" t="n">
        <f aca="false">F21+(4*365)</f>
        <v>37394.6</v>
      </c>
      <c r="O21" s="4" t="str">
        <f aca="false">IF(N21&lt;P21,"YES","NO")</f>
        <v>YES</v>
      </c>
      <c r="P21" s="3" t="n">
        <f aca="false">E21</f>
        <v>37399</v>
      </c>
    </row>
    <row r="22" customFormat="false" ht="13.2" hidden="false" customHeight="false" outlineLevel="0" collapsed="false">
      <c r="A22" s="1" t="s">
        <v>17</v>
      </c>
      <c r="B22" s="1" t="s">
        <v>18</v>
      </c>
      <c r="C22" s="0" t="s">
        <v>19</v>
      </c>
      <c r="D22" s="2" t="n">
        <f aca="false">YEAR(E22)</f>
        <v>2002</v>
      </c>
      <c r="E22" s="3" t="n">
        <v>37302</v>
      </c>
      <c r="F22" s="4" t="n">
        <f aca="false">E22-(K22*365)</f>
        <v>36239.5</v>
      </c>
      <c r="G22" s="2" t="n">
        <f aca="false">YEAR(F22)</f>
        <v>1999</v>
      </c>
      <c r="H22" s="5" t="n">
        <v>14.65</v>
      </c>
      <c r="I22" s="0" t="str">
        <f aca="false">IF(H22&lt;10,"Keiki","NonKeiki")</f>
        <v>NonKeiki</v>
      </c>
      <c r="J22" s="5" t="n">
        <f aca="false">IF(I22="Keiki",H22-3,H22-10)</f>
        <v>4.65</v>
      </c>
      <c r="K22" s="6" t="n">
        <f aca="false">((J22*150)/365)+1</f>
        <v>2.91095890410959</v>
      </c>
      <c r="L22" s="5" t="n">
        <v>8.8</v>
      </c>
      <c r="M22" s="7" t="s">
        <v>22</v>
      </c>
      <c r="N22" s="4" t="n">
        <f aca="false">F22+(4*365)</f>
        <v>37699.5</v>
      </c>
      <c r="O22" s="4" t="str">
        <f aca="false">IF(N22&lt;P22,"YES","NO")</f>
        <v>NO</v>
      </c>
      <c r="P22" s="3" t="n">
        <f aca="false">E22</f>
        <v>37302</v>
      </c>
    </row>
    <row r="23" customFormat="false" ht="13.2" hidden="false" customHeight="false" outlineLevel="0" collapsed="false">
      <c r="A23" s="1" t="s">
        <v>17</v>
      </c>
      <c r="B23" s="1" t="s">
        <v>18</v>
      </c>
      <c r="C23" s="0" t="s">
        <v>19</v>
      </c>
      <c r="D23" s="2" t="n">
        <f aca="false">YEAR(E23)</f>
        <v>2002</v>
      </c>
      <c r="E23" s="3" t="n">
        <v>37399</v>
      </c>
      <c r="F23" s="4" t="n">
        <f aca="false">E23-(K23*365)</f>
        <v>36248</v>
      </c>
      <c r="G23" s="2" t="n">
        <f aca="false">YEAR(F23)</f>
        <v>1999</v>
      </c>
      <c r="H23" s="5" t="n">
        <v>15.24</v>
      </c>
      <c r="I23" s="0" t="str">
        <f aca="false">IF(H23&lt;10,"Keiki","NonKeiki")</f>
        <v>NonKeiki</v>
      </c>
      <c r="J23" s="5" t="n">
        <f aca="false">IF(I23="Keiki",H23-3,H23-10)</f>
        <v>5.24</v>
      </c>
      <c r="K23" s="6" t="n">
        <f aca="false">((J23*150)/365)+1</f>
        <v>3.15342465753425</v>
      </c>
      <c r="L23" s="5" t="n">
        <v>9.66</v>
      </c>
      <c r="M23" s="7" t="s">
        <v>22</v>
      </c>
      <c r="N23" s="4" t="n">
        <f aca="false">F23+(4*365)</f>
        <v>37708</v>
      </c>
      <c r="O23" s="4" t="str">
        <f aca="false">IF(N23&lt;P23,"YES","NO")</f>
        <v>NO</v>
      </c>
      <c r="P23" s="3" t="n">
        <f aca="false">E23</f>
        <v>37399</v>
      </c>
    </row>
    <row r="24" customFormat="false" ht="13.2" hidden="false" customHeight="false" outlineLevel="0" collapsed="false">
      <c r="A24" s="1" t="s">
        <v>17</v>
      </c>
      <c r="B24" s="1" t="s">
        <v>18</v>
      </c>
      <c r="C24" s="0" t="s">
        <v>19</v>
      </c>
      <c r="D24" s="2" t="n">
        <f aca="false">YEAR(E24)</f>
        <v>2001</v>
      </c>
      <c r="E24" s="3" t="n">
        <v>37118</v>
      </c>
      <c r="F24" s="4" t="n">
        <f aca="false">E24-(K24*365)</f>
        <v>36303</v>
      </c>
      <c r="G24" s="2" t="n">
        <f aca="false">YEAR(F24)</f>
        <v>1999</v>
      </c>
      <c r="H24" s="5" t="n">
        <v>13</v>
      </c>
      <c r="I24" s="0" t="str">
        <f aca="false">IF(H24&lt;10,"Keiki","NonKeiki")</f>
        <v>NonKeiki</v>
      </c>
      <c r="J24" s="5" t="n">
        <f aca="false">IF(I24="Keiki",H24-3,H24-10)</f>
        <v>3</v>
      </c>
      <c r="K24" s="6" t="n">
        <f aca="false">((J24*150)/365)+1</f>
        <v>2.23287671232877</v>
      </c>
      <c r="L24" s="5" t="n">
        <v>8.98</v>
      </c>
      <c r="M24" s="7" t="s">
        <v>22</v>
      </c>
      <c r="N24" s="4" t="n">
        <f aca="false">F24+(4*365)</f>
        <v>37763</v>
      </c>
      <c r="O24" s="4" t="str">
        <f aca="false">IF(N24&lt;P24,"YES","NO")</f>
        <v>NO</v>
      </c>
      <c r="P24" s="3" t="n">
        <f aca="false">E24</f>
        <v>37118</v>
      </c>
    </row>
    <row r="25" customFormat="false" ht="13.2" hidden="false" customHeight="false" outlineLevel="0" collapsed="false">
      <c r="A25" s="1" t="s">
        <v>17</v>
      </c>
      <c r="B25" s="1" t="s">
        <v>18</v>
      </c>
      <c r="C25" s="0" t="s">
        <v>19</v>
      </c>
      <c r="D25" s="2" t="n">
        <f aca="false">YEAR(E25)</f>
        <v>2002</v>
      </c>
      <c r="E25" s="3" t="n">
        <v>37316</v>
      </c>
      <c r="F25" s="4" t="n">
        <f aca="false">E25-(K25*365)</f>
        <v>36321</v>
      </c>
      <c r="G25" s="2" t="n">
        <f aca="false">YEAR(F25)</f>
        <v>1999</v>
      </c>
      <c r="H25" s="5" t="n">
        <v>14.2</v>
      </c>
      <c r="I25" s="0" t="str">
        <f aca="false">IF(H25&lt;10,"Keiki","NonKeiki")</f>
        <v>NonKeiki</v>
      </c>
      <c r="J25" s="5" t="n">
        <f aca="false">IF(I25="Keiki",H25-3,H25-10)</f>
        <v>4.2</v>
      </c>
      <c r="K25" s="6" t="n">
        <f aca="false">((J25*150)/365)+1</f>
        <v>2.72602739726027</v>
      </c>
      <c r="L25" s="5" t="n">
        <v>9.85</v>
      </c>
      <c r="M25" s="7" t="s">
        <v>22</v>
      </c>
      <c r="N25" s="4" t="n">
        <f aca="false">F25+(4*365)</f>
        <v>37781</v>
      </c>
      <c r="O25" s="4" t="str">
        <f aca="false">IF(N25&lt;P25,"YES","NO")</f>
        <v>NO</v>
      </c>
      <c r="P25" s="3" t="n">
        <f aca="false">E25</f>
        <v>37316</v>
      </c>
    </row>
    <row r="26" customFormat="false" ht="13.2" hidden="false" customHeight="false" outlineLevel="0" collapsed="false">
      <c r="A26" s="1" t="s">
        <v>17</v>
      </c>
      <c r="B26" s="1" t="s">
        <v>18</v>
      </c>
      <c r="C26" s="0" t="s">
        <v>19</v>
      </c>
      <c r="D26" s="2" t="n">
        <f aca="false">YEAR(E26)</f>
        <v>2001</v>
      </c>
      <c r="E26" s="3" t="n">
        <v>37246</v>
      </c>
      <c r="F26" s="4" t="n">
        <f aca="false">E26-(K26*365)</f>
        <v>36372.5</v>
      </c>
      <c r="G26" s="2" t="n">
        <f aca="false">YEAR(F26)</f>
        <v>1999</v>
      </c>
      <c r="H26" s="5" t="n">
        <v>13.39</v>
      </c>
      <c r="I26" s="0" t="str">
        <f aca="false">IF(H26&lt;10,"Keiki","NonKeiki")</f>
        <v>NonKeiki</v>
      </c>
      <c r="J26" s="5" t="n">
        <f aca="false">IF(I26="Keiki",H26-3,H26-10)</f>
        <v>3.39</v>
      </c>
      <c r="K26" s="6" t="n">
        <f aca="false">((J26*150)/365)+1</f>
        <v>2.39315068493151</v>
      </c>
      <c r="L26" s="5" t="n">
        <v>8.81</v>
      </c>
      <c r="M26" s="7" t="s">
        <v>22</v>
      </c>
      <c r="N26" s="4" t="n">
        <f aca="false">F26+(4*365)</f>
        <v>37832.5</v>
      </c>
      <c r="O26" s="4" t="str">
        <f aca="false">IF(N26&lt;P26,"YES","NO")</f>
        <v>NO</v>
      </c>
      <c r="P26" s="3" t="n">
        <f aca="false">E26</f>
        <v>37246</v>
      </c>
    </row>
    <row r="27" customFormat="false" ht="13.2" hidden="false" customHeight="false" outlineLevel="0" collapsed="false">
      <c r="A27" s="1" t="s">
        <v>17</v>
      </c>
      <c r="B27" s="1" t="s">
        <v>18</v>
      </c>
      <c r="C27" s="0" t="s">
        <v>19</v>
      </c>
      <c r="D27" s="2" t="n">
        <f aca="false">YEAR(E27)</f>
        <v>2002</v>
      </c>
      <c r="E27" s="3" t="n">
        <v>37274</v>
      </c>
      <c r="F27" s="4" t="n">
        <f aca="false">E27-(K27*365)</f>
        <v>36393</v>
      </c>
      <c r="G27" s="2" t="n">
        <f aca="false">YEAR(F27)</f>
        <v>1999</v>
      </c>
      <c r="H27" s="5" t="n">
        <v>13.44</v>
      </c>
      <c r="I27" s="0" t="str">
        <f aca="false">IF(H27&lt;10,"Keiki","NonKeiki")</f>
        <v>NonKeiki</v>
      </c>
      <c r="J27" s="5" t="n">
        <f aca="false">IF(I27="Keiki",H27-3,H27-10)</f>
        <v>3.44</v>
      </c>
      <c r="K27" s="6" t="n">
        <f aca="false">((J27*150)/365)+1</f>
        <v>2.41369863013699</v>
      </c>
      <c r="L27" s="5" t="n">
        <v>8.5</v>
      </c>
      <c r="M27" s="7" t="s">
        <v>22</v>
      </c>
      <c r="N27" s="4" t="n">
        <f aca="false">F27+(4*365)</f>
        <v>37853</v>
      </c>
      <c r="O27" s="4" t="str">
        <f aca="false">IF(N27&lt;P27,"YES","NO")</f>
        <v>NO</v>
      </c>
      <c r="P27" s="3" t="n">
        <f aca="false">E27</f>
        <v>37274</v>
      </c>
    </row>
    <row r="28" customFormat="false" ht="13.2" hidden="false" customHeight="false" outlineLevel="0" collapsed="false">
      <c r="A28" s="1" t="s">
        <v>17</v>
      </c>
      <c r="B28" s="1" t="s">
        <v>18</v>
      </c>
      <c r="C28" s="0" t="s">
        <v>19</v>
      </c>
      <c r="D28" s="2" t="n">
        <f aca="false">YEAR(E28)</f>
        <v>2005</v>
      </c>
      <c r="E28" s="3" t="n">
        <v>38463</v>
      </c>
      <c r="F28" s="4" t="n">
        <f aca="false">E28-(K28*365)</f>
        <v>36481.6</v>
      </c>
      <c r="G28" s="2" t="n">
        <f aca="false">YEAR(F28)</f>
        <v>1999</v>
      </c>
      <c r="H28" s="5" t="n">
        <v>18.37</v>
      </c>
      <c r="I28" s="0" t="str">
        <f aca="false">IF(H28&lt;10,"Keiki","NonKeiki")</f>
        <v>NonKeiki</v>
      </c>
      <c r="J28" s="5" t="n">
        <f aca="false">IF(I28="Keiki",H28-2,H28-16)</f>
        <v>2.37</v>
      </c>
      <c r="K28" s="6" t="n">
        <f aca="false">((J28*220)/365)+4</f>
        <v>5.42849315068493</v>
      </c>
      <c r="L28" s="5" t="n">
        <v>10.86</v>
      </c>
      <c r="M28" s="7" t="s">
        <v>22</v>
      </c>
      <c r="N28" s="4" t="n">
        <f aca="false">F28+(4*365)</f>
        <v>37941.6</v>
      </c>
      <c r="O28" s="4" t="str">
        <f aca="false">IF(N28&lt;P28,"YES","NO")</f>
        <v>YES</v>
      </c>
      <c r="P28" s="3" t="n">
        <f aca="false">E28</f>
        <v>38463</v>
      </c>
    </row>
    <row r="29" customFormat="false" ht="13.2" hidden="false" customHeight="false" outlineLevel="0" collapsed="false">
      <c r="A29" s="1" t="s">
        <v>17</v>
      </c>
      <c r="B29" s="1" t="s">
        <v>18</v>
      </c>
      <c r="C29" s="0" t="s">
        <v>19</v>
      </c>
      <c r="D29" s="2" t="n">
        <f aca="false">YEAR(E29)</f>
        <v>2002</v>
      </c>
      <c r="E29" s="3" t="n">
        <v>37583</v>
      </c>
      <c r="F29" s="4" t="n">
        <f aca="false">E29-(K29*365)</f>
        <v>36654</v>
      </c>
      <c r="G29" s="2" t="n">
        <f aca="false">YEAR(F29)</f>
        <v>2000</v>
      </c>
      <c r="H29" s="5" t="n">
        <v>13.76</v>
      </c>
      <c r="I29" s="0" t="str">
        <f aca="false">IF(H29&lt;10,"Keiki","NonKeiki")</f>
        <v>NonKeiki</v>
      </c>
      <c r="J29" s="5" t="n">
        <f aca="false">IF(I29="Keiki",H29-3,H29-10)</f>
        <v>3.76</v>
      </c>
      <c r="K29" s="6" t="n">
        <f aca="false">((J29*150)/365)+1</f>
        <v>2.54520547945206</v>
      </c>
      <c r="L29" s="5" t="n">
        <v>8.5</v>
      </c>
      <c r="M29" s="7" t="s">
        <v>22</v>
      </c>
      <c r="N29" s="4" t="n">
        <f aca="false">F29+(4*365)</f>
        <v>38114</v>
      </c>
      <c r="O29" s="4" t="str">
        <f aca="false">IF(N29&lt;P29,"YES","NO")</f>
        <v>NO</v>
      </c>
      <c r="P29" s="3" t="n">
        <f aca="false">E29</f>
        <v>37583</v>
      </c>
    </row>
    <row r="30" customFormat="false" ht="13.2" hidden="false" customHeight="false" outlineLevel="0" collapsed="false">
      <c r="A30" s="1" t="s">
        <v>17</v>
      </c>
      <c r="B30" s="1" t="s">
        <v>18</v>
      </c>
      <c r="C30" s="0" t="s">
        <v>19</v>
      </c>
      <c r="D30" s="2" t="n">
        <f aca="false">YEAR(E30)</f>
        <v>2002</v>
      </c>
      <c r="E30" s="3" t="n">
        <v>37302</v>
      </c>
      <c r="F30" s="4" t="n">
        <f aca="false">E30-(K30*365)</f>
        <v>36727</v>
      </c>
      <c r="G30" s="2" t="n">
        <f aca="false">YEAR(F30)</f>
        <v>2000</v>
      </c>
      <c r="H30" s="5" t="n">
        <v>11.4</v>
      </c>
      <c r="I30" s="0" t="str">
        <f aca="false">IF(H30&lt;10,"Keiki","NonKeiki")</f>
        <v>NonKeiki</v>
      </c>
      <c r="J30" s="5" t="n">
        <f aca="false">IF(I30="Keiki",H30-3,H30-10)</f>
        <v>1.4</v>
      </c>
      <c r="K30" s="6" t="n">
        <f aca="false">((J30*150)/365)+1</f>
        <v>1.57534246575342</v>
      </c>
      <c r="L30" s="5" t="n">
        <v>7.13</v>
      </c>
      <c r="M30" s="7" t="s">
        <v>22</v>
      </c>
      <c r="N30" s="4" t="n">
        <f aca="false">F30+(4*365)</f>
        <v>38187</v>
      </c>
      <c r="O30" s="4" t="str">
        <f aca="false">IF(N30&lt;P30,"YES","NO")</f>
        <v>NO</v>
      </c>
      <c r="P30" s="3" t="n">
        <f aca="false">E30</f>
        <v>37302</v>
      </c>
    </row>
    <row r="31" customFormat="false" ht="13.2" hidden="false" customHeight="false" outlineLevel="0" collapsed="false">
      <c r="A31" s="1" t="s">
        <v>17</v>
      </c>
      <c r="B31" s="1" t="s">
        <v>18</v>
      </c>
      <c r="C31" s="0" t="s">
        <v>19</v>
      </c>
      <c r="D31" s="2" t="n">
        <f aca="false">YEAR(E31)</f>
        <v>2002</v>
      </c>
      <c r="E31" s="3" t="n">
        <v>37316</v>
      </c>
      <c r="F31" s="4" t="n">
        <f aca="false">E31-(K31*365)</f>
        <v>36771</v>
      </c>
      <c r="G31" s="2" t="n">
        <f aca="false">YEAR(F31)</f>
        <v>2000</v>
      </c>
      <c r="H31" s="5" t="n">
        <v>11.2</v>
      </c>
      <c r="I31" s="0" t="str">
        <f aca="false">IF(H31&lt;10,"Keiki","NonKeiki")</f>
        <v>NonKeiki</v>
      </c>
      <c r="J31" s="5" t="n">
        <f aca="false">IF(I31="Keiki",H31-3,H31-10)</f>
        <v>1.2</v>
      </c>
      <c r="K31" s="6" t="n">
        <f aca="false">((J31*150)/365)+1</f>
        <v>1.49315068493151</v>
      </c>
      <c r="L31" s="5" t="n">
        <v>7.66</v>
      </c>
      <c r="M31" s="7" t="s">
        <v>22</v>
      </c>
      <c r="N31" s="4" t="n">
        <f aca="false">F31+(4*365)</f>
        <v>38231</v>
      </c>
      <c r="O31" s="4" t="str">
        <f aca="false">IF(N31&lt;P31,"YES","NO")</f>
        <v>NO</v>
      </c>
      <c r="P31" s="3" t="n">
        <f aca="false">E31</f>
        <v>37316</v>
      </c>
    </row>
    <row r="32" customFormat="false" ht="13.2" hidden="false" customHeight="false" outlineLevel="0" collapsed="false">
      <c r="A32" s="1" t="s">
        <v>17</v>
      </c>
      <c r="B32" s="1" t="s">
        <v>18</v>
      </c>
      <c r="C32" s="0" t="s">
        <v>19</v>
      </c>
      <c r="D32" s="2" t="n">
        <f aca="false">YEAR(E32)</f>
        <v>2002</v>
      </c>
      <c r="E32" s="3" t="n">
        <v>37509</v>
      </c>
      <c r="F32" s="4" t="n">
        <f aca="false">E32-(K32*365)</f>
        <v>36817</v>
      </c>
      <c r="G32" s="2" t="n">
        <f aca="false">YEAR(F32)</f>
        <v>2000</v>
      </c>
      <c r="H32" s="5" t="n">
        <v>12.18</v>
      </c>
      <c r="I32" s="0" t="str">
        <f aca="false">IF(H32&lt;10,"Keiki","NonKeiki")</f>
        <v>NonKeiki</v>
      </c>
      <c r="J32" s="5" t="n">
        <f aca="false">IF(I32="Keiki",H32-3,H32-10)</f>
        <v>2.18</v>
      </c>
      <c r="K32" s="6" t="n">
        <f aca="false">((J32*150)/365)+1</f>
        <v>1.8958904109589</v>
      </c>
      <c r="L32" s="5" t="n">
        <v>8.59</v>
      </c>
      <c r="M32" s="7" t="s">
        <v>22</v>
      </c>
      <c r="N32" s="4" t="n">
        <f aca="false">F32+(4*365)</f>
        <v>38277</v>
      </c>
      <c r="O32" s="4" t="str">
        <f aca="false">IF(N32&lt;P32,"YES","NO")</f>
        <v>NO</v>
      </c>
      <c r="P32" s="3" t="n">
        <f aca="false">E32</f>
        <v>37509</v>
      </c>
    </row>
    <row r="33" customFormat="false" ht="13.2" hidden="false" customHeight="false" outlineLevel="0" collapsed="false">
      <c r="A33" s="1" t="s">
        <v>17</v>
      </c>
      <c r="B33" s="1" t="s">
        <v>18</v>
      </c>
      <c r="C33" s="0" t="s">
        <v>19</v>
      </c>
      <c r="D33" s="2" t="n">
        <f aca="false">YEAR(E33)</f>
        <v>2002</v>
      </c>
      <c r="E33" s="3" t="n">
        <v>37413</v>
      </c>
      <c r="F33" s="4" t="n">
        <f aca="false">E33-(K33*365)</f>
        <v>36824.5</v>
      </c>
      <c r="G33" s="2" t="n">
        <f aca="false">YEAR(F33)</f>
        <v>2000</v>
      </c>
      <c r="H33" s="5" t="n">
        <v>11.49</v>
      </c>
      <c r="I33" s="0" t="str">
        <f aca="false">IF(H33&lt;10,"Keiki","NonKeiki")</f>
        <v>NonKeiki</v>
      </c>
      <c r="J33" s="5" t="n">
        <f aca="false">IF(I33="Keiki",H33-3,H33-10)</f>
        <v>1.49</v>
      </c>
      <c r="K33" s="6" t="n">
        <f aca="false">((J33*150)/365)+1</f>
        <v>1.61232876712329</v>
      </c>
      <c r="L33" s="5" t="n">
        <v>8.36</v>
      </c>
      <c r="M33" s="7" t="s">
        <v>22</v>
      </c>
      <c r="N33" s="4" t="n">
        <f aca="false">F33+(4*365)</f>
        <v>38284.5</v>
      </c>
      <c r="O33" s="4" t="str">
        <f aca="false">IF(N33&lt;P33,"YES","NO")</f>
        <v>NO</v>
      </c>
      <c r="P33" s="3" t="n">
        <f aca="false">E33</f>
        <v>37413</v>
      </c>
    </row>
    <row r="34" customFormat="false" ht="13.2" hidden="false" customHeight="false" outlineLevel="0" collapsed="false">
      <c r="A34" s="1" t="s">
        <v>17</v>
      </c>
      <c r="B34" s="1" t="s">
        <v>18</v>
      </c>
      <c r="C34" s="0" t="s">
        <v>19</v>
      </c>
      <c r="D34" s="2" t="n">
        <f aca="false">YEAR(E34)</f>
        <v>2002</v>
      </c>
      <c r="E34" s="3" t="n">
        <v>37413</v>
      </c>
      <c r="F34" s="4" t="n">
        <f aca="false">E34-(K34*365)</f>
        <v>36898</v>
      </c>
      <c r="G34" s="2" t="n">
        <f aca="false">YEAR(F34)</f>
        <v>2001</v>
      </c>
      <c r="H34" s="5" t="n">
        <v>11</v>
      </c>
      <c r="I34" s="0" t="str">
        <f aca="false">IF(H34&lt;10,"Keiki","NonKeiki")</f>
        <v>NonKeiki</v>
      </c>
      <c r="J34" s="5" t="n">
        <f aca="false">IF(I34="Keiki",H34-3,H34-10)</f>
        <v>1</v>
      </c>
      <c r="K34" s="6" t="n">
        <f aca="false">((J34*150)/365)+1</f>
        <v>1.41095890410959</v>
      </c>
      <c r="L34" s="5" t="n">
        <v>8.05</v>
      </c>
      <c r="M34" s="7" t="s">
        <v>22</v>
      </c>
      <c r="N34" s="4" t="n">
        <f aca="false">F34+(4*365)</f>
        <v>38358</v>
      </c>
      <c r="O34" s="4" t="str">
        <f aca="false">IF(N34&lt;P34,"YES","NO")</f>
        <v>NO</v>
      </c>
      <c r="P34" s="3" t="n">
        <f aca="false">E34</f>
        <v>37413</v>
      </c>
    </row>
    <row r="35" customFormat="false" ht="13.2" hidden="false" customHeight="false" outlineLevel="0" collapsed="false">
      <c r="A35" s="1" t="s">
        <v>17</v>
      </c>
      <c r="B35" s="1" t="s">
        <v>18</v>
      </c>
      <c r="C35" s="0" t="s">
        <v>19</v>
      </c>
      <c r="D35" s="2" t="n">
        <f aca="false">YEAR(E35)</f>
        <v>2002</v>
      </c>
      <c r="E35" s="3" t="n">
        <v>37316</v>
      </c>
      <c r="F35" s="4" t="n">
        <f aca="false">E35-(K35*365)</f>
        <v>36906</v>
      </c>
      <c r="G35" s="2" t="n">
        <f aca="false">YEAR(F35)</f>
        <v>2001</v>
      </c>
      <c r="H35" s="5" t="n">
        <v>10.3</v>
      </c>
      <c r="I35" s="0" t="str">
        <f aca="false">IF(H35&lt;10,"Keiki","NonKeiki")</f>
        <v>NonKeiki</v>
      </c>
      <c r="J35" s="5" t="n">
        <f aca="false">IF(I35="Keiki",H35-3,H35-10)</f>
        <v>0.300000000000001</v>
      </c>
      <c r="K35" s="6" t="n">
        <f aca="false">((J35*150)/365)+1</f>
        <v>1.12328767123288</v>
      </c>
      <c r="L35" s="5" t="n">
        <v>7.14</v>
      </c>
      <c r="M35" s="7" t="s">
        <v>22</v>
      </c>
      <c r="N35" s="4" t="n">
        <f aca="false">F35+(4*365)</f>
        <v>38366</v>
      </c>
      <c r="O35" s="4" t="str">
        <f aca="false">IF(N35&lt;P35,"YES","NO")</f>
        <v>NO</v>
      </c>
      <c r="P35" s="3" t="n">
        <f aca="false">E35</f>
        <v>37316</v>
      </c>
    </row>
    <row r="36" customFormat="false" ht="13.2" hidden="false" customHeight="false" outlineLevel="0" collapsed="false">
      <c r="A36" s="1" t="s">
        <v>17</v>
      </c>
      <c r="B36" s="1" t="s">
        <v>18</v>
      </c>
      <c r="C36" s="0" t="s">
        <v>19</v>
      </c>
      <c r="D36" s="2" t="n">
        <f aca="false">YEAR(E36)</f>
        <v>2005</v>
      </c>
      <c r="E36" s="3" t="n">
        <v>38463</v>
      </c>
      <c r="F36" s="4" t="n">
        <f aca="false">E36-(K36*365)</f>
        <v>36948</v>
      </c>
      <c r="G36" s="2" t="n">
        <f aca="false">YEAR(F36)</f>
        <v>2001</v>
      </c>
      <c r="H36" s="5" t="n">
        <v>16.25</v>
      </c>
      <c r="I36" s="0" t="str">
        <f aca="false">IF(H36&lt;10,"Keiki","NonKeiki")</f>
        <v>NonKeiki</v>
      </c>
      <c r="J36" s="5" t="n">
        <f aca="false">IF(I36="Keiki",H36-2,H36-16)</f>
        <v>0.25</v>
      </c>
      <c r="K36" s="6" t="n">
        <f aca="false">((J36*220)/365)+4</f>
        <v>4.15068493150685</v>
      </c>
      <c r="L36" s="5" t="n">
        <v>11</v>
      </c>
      <c r="M36" s="7" t="s">
        <v>22</v>
      </c>
      <c r="N36" s="4" t="n">
        <f aca="false">F36+(4*365)</f>
        <v>38408</v>
      </c>
      <c r="O36" s="4" t="str">
        <f aca="false">IF(N36&lt;P36,"YES","NO")</f>
        <v>YES</v>
      </c>
      <c r="P36" s="3" t="n">
        <f aca="false">E36</f>
        <v>38463</v>
      </c>
    </row>
    <row r="37" customFormat="false" ht="13.2" hidden="false" customHeight="false" outlineLevel="0" collapsed="false">
      <c r="A37" s="1" t="s">
        <v>17</v>
      </c>
      <c r="B37" s="1" t="s">
        <v>18</v>
      </c>
      <c r="C37" s="0" t="s">
        <v>19</v>
      </c>
      <c r="D37" s="2" t="n">
        <f aca="false">YEAR(E37)</f>
        <v>2006</v>
      </c>
      <c r="E37" s="3" t="n">
        <v>38897</v>
      </c>
      <c r="F37" s="4" t="n">
        <f aca="false">E37-(K37*365)</f>
        <v>37047.6</v>
      </c>
      <c r="G37" s="2" t="n">
        <f aca="false">YEAR(F37)</f>
        <v>2001</v>
      </c>
      <c r="H37" s="5" t="n">
        <v>17.77</v>
      </c>
      <c r="I37" s="0" t="str">
        <f aca="false">IF(H37&lt;10,"Keiki","NonKeiki")</f>
        <v>NonKeiki</v>
      </c>
      <c r="J37" s="5" t="n">
        <f aca="false">IF(I37="Keiki",H37-2,H37-16)</f>
        <v>1.77</v>
      </c>
      <c r="K37" s="6" t="n">
        <f aca="false">((J37*220)/365)+4</f>
        <v>5.06684931506849</v>
      </c>
      <c r="L37" s="5" t="n">
        <v>10.29</v>
      </c>
      <c r="M37" s="7" t="s">
        <v>22</v>
      </c>
      <c r="N37" s="4" t="n">
        <f aca="false">F37+(4*365)</f>
        <v>38507.6</v>
      </c>
      <c r="O37" s="4" t="str">
        <f aca="false">IF(N37&lt;P37,"YES","NO")</f>
        <v>YES</v>
      </c>
      <c r="P37" s="3" t="n">
        <f aca="false">E37</f>
        <v>38897</v>
      </c>
    </row>
    <row r="38" customFormat="false" ht="13.2" hidden="false" customHeight="false" outlineLevel="0" collapsed="false">
      <c r="A38" s="1" t="s">
        <v>17</v>
      </c>
      <c r="B38" s="1" t="s">
        <v>18</v>
      </c>
      <c r="C38" s="0" t="s">
        <v>19</v>
      </c>
      <c r="D38" s="2" t="n">
        <f aca="false">YEAR(E38)</f>
        <v>2002</v>
      </c>
      <c r="E38" s="3" t="n">
        <v>37413</v>
      </c>
      <c r="F38" s="4" t="n">
        <f aca="false">E38-(K38*365)</f>
        <v>37050.6470588235</v>
      </c>
      <c r="G38" s="2" t="n">
        <f aca="false">YEAR(F38)</f>
        <v>2001</v>
      </c>
      <c r="H38" s="5" t="n">
        <v>9.16</v>
      </c>
      <c r="I38" s="0" t="str">
        <f aca="false">IF(H38&lt;10,"Keiki","NonKeiki")</f>
        <v>Keiki</v>
      </c>
      <c r="J38" s="5" t="n">
        <f aca="false">IF(I38="Keiki",H38-3,H38-10)</f>
        <v>6.16</v>
      </c>
      <c r="K38" s="6" t="n">
        <f aca="false">(J38/0.017)/365</f>
        <v>0.992747784045125</v>
      </c>
      <c r="L38" s="5" t="n">
        <v>6.09</v>
      </c>
      <c r="M38" s="7" t="s">
        <v>22</v>
      </c>
      <c r="N38" s="4" t="n">
        <f aca="false">F38+(4*365)</f>
        <v>38510.6470588235</v>
      </c>
      <c r="O38" s="4" t="str">
        <f aca="false">IF(N38&lt;P38,"YES","NO")</f>
        <v>NO</v>
      </c>
      <c r="P38" s="3" t="n">
        <f aca="false">E38</f>
        <v>37413</v>
      </c>
    </row>
    <row r="39" customFormat="false" ht="13.2" hidden="false" customHeight="false" outlineLevel="0" collapsed="false">
      <c r="A39" s="1" t="s">
        <v>17</v>
      </c>
      <c r="B39" s="1" t="s">
        <v>18</v>
      </c>
      <c r="C39" s="0" t="s">
        <v>19</v>
      </c>
      <c r="D39" s="2" t="n">
        <f aca="false">YEAR(E39)</f>
        <v>2002</v>
      </c>
      <c r="E39" s="3" t="n">
        <v>37427</v>
      </c>
      <c r="F39" s="4" t="n">
        <f aca="false">E39-(K39*365)</f>
        <v>37061.7058823529</v>
      </c>
      <c r="G39" s="2" t="n">
        <f aca="false">YEAR(F39)</f>
        <v>2001</v>
      </c>
      <c r="H39" s="5" t="n">
        <v>9.21</v>
      </c>
      <c r="I39" s="0" t="str">
        <f aca="false">IF(H39&lt;10,"Keiki","NonKeiki")</f>
        <v>Keiki</v>
      </c>
      <c r="J39" s="5" t="n">
        <f aca="false">IF(I39="Keiki",H39-3,H39-10)</f>
        <v>6.21</v>
      </c>
      <c r="K39" s="6" t="n">
        <f aca="false">(J39/0.017)/365</f>
        <v>1.00080580177276</v>
      </c>
      <c r="L39" s="5" t="n">
        <v>6.21</v>
      </c>
      <c r="M39" s="7" t="s">
        <v>22</v>
      </c>
      <c r="N39" s="4" t="n">
        <f aca="false">F39+(4*365)</f>
        <v>38521.7058823529</v>
      </c>
      <c r="O39" s="4" t="str">
        <f aca="false">IF(N39&lt;P39,"YES","NO")</f>
        <v>NO</v>
      </c>
      <c r="P39" s="3" t="n">
        <f aca="false">E39</f>
        <v>37427</v>
      </c>
    </row>
    <row r="40" customFormat="false" ht="13.8" hidden="false" customHeight="false" outlineLevel="0" collapsed="false">
      <c r="A40" s="1" t="s">
        <v>17</v>
      </c>
      <c r="B40" s="1" t="s">
        <v>18</v>
      </c>
      <c r="C40" s="0" t="s">
        <v>19</v>
      </c>
      <c r="D40" s="2" t="n">
        <f aca="false">YEAR(E40)</f>
        <v>2001</v>
      </c>
      <c r="E40" s="3" t="n">
        <v>37246</v>
      </c>
      <c r="F40" s="4" t="n">
        <f aca="false">E40-(K40*365)</f>
        <v>37067.7647058824</v>
      </c>
      <c r="G40" s="2" t="n">
        <f aca="false">YEAR(F40)</f>
        <v>2001</v>
      </c>
      <c r="H40" s="5" t="n">
        <v>6.03</v>
      </c>
      <c r="I40" s="0" t="str">
        <f aca="false">IF(H40&lt;10,"Keiki","NonKeiki")</f>
        <v>Keiki</v>
      </c>
      <c r="J40" s="5" t="n">
        <f aca="false">IF(I40="Keiki",H40-3,H40-10)</f>
        <v>3.03</v>
      </c>
      <c r="K40" s="6" t="n">
        <f aca="false">(J40/0.017)/365</f>
        <v>0.488315874294924</v>
      </c>
      <c r="L40" s="5" t="n">
        <v>4.6</v>
      </c>
      <c r="M40" s="7" t="s">
        <v>22</v>
      </c>
      <c r="N40" s="4" t="n">
        <f aca="false">F40+(4*365)</f>
        <v>38527.7647058824</v>
      </c>
      <c r="O40" s="4" t="str">
        <f aca="false">IF(N40&lt;P40,"YES","NO")</f>
        <v>NO</v>
      </c>
      <c r="P40" s="3" t="n">
        <f aca="false">E40</f>
        <v>37246</v>
      </c>
      <c r="Q40" s="8"/>
      <c r="R40" s="12"/>
    </row>
    <row r="41" customFormat="false" ht="13.2" hidden="false" customHeight="false" outlineLevel="0" collapsed="false">
      <c r="A41" s="1" t="s">
        <v>17</v>
      </c>
      <c r="B41" s="1" t="s">
        <v>18</v>
      </c>
      <c r="C41" s="0" t="s">
        <v>19</v>
      </c>
      <c r="D41" s="2" t="n">
        <f aca="false">YEAR(E41)</f>
        <v>2001</v>
      </c>
      <c r="E41" s="3" t="n">
        <v>37118</v>
      </c>
      <c r="F41" s="4" t="n">
        <f aca="false">E41-(K41*365)</f>
        <v>37118</v>
      </c>
      <c r="G41" s="2" t="n">
        <f aca="false">YEAR(F41)</f>
        <v>2001</v>
      </c>
      <c r="H41" s="5" t="n">
        <v>2.2</v>
      </c>
      <c r="I41" s="0" t="str">
        <f aca="false">IF(H41&lt;10,"Keiki","NonKeiki")</f>
        <v>Keiki</v>
      </c>
      <c r="J41" s="5" t="n">
        <v>0</v>
      </c>
      <c r="K41" s="6" t="n">
        <f aca="false">(J41/0.017)/365</f>
        <v>0</v>
      </c>
      <c r="M41" s="7" t="s">
        <v>23</v>
      </c>
      <c r="N41" s="4" t="n">
        <f aca="false">F41+(4*365)</f>
        <v>38578</v>
      </c>
      <c r="O41" s="4" t="str">
        <f aca="false">IF(N41&lt;P41,"YES","NO")</f>
        <v>NO</v>
      </c>
      <c r="P41" s="3" t="n">
        <f aca="false">E41</f>
        <v>37118</v>
      </c>
    </row>
    <row r="42" customFormat="false" ht="13.2" hidden="false" customHeight="false" outlineLevel="0" collapsed="false">
      <c r="A42" s="1" t="s">
        <v>17</v>
      </c>
      <c r="B42" s="1" t="s">
        <v>18</v>
      </c>
      <c r="C42" s="0" t="s">
        <v>19</v>
      </c>
      <c r="D42" s="2" t="n">
        <f aca="false">YEAR(E42)</f>
        <v>2001</v>
      </c>
      <c r="E42" s="3" t="n">
        <v>37246</v>
      </c>
      <c r="F42" s="4" t="n">
        <f aca="false">E42-(K42*365)</f>
        <v>37124.8235294118</v>
      </c>
      <c r="G42" s="2" t="n">
        <f aca="false">YEAR(F42)</f>
        <v>2001</v>
      </c>
      <c r="H42" s="5" t="n">
        <v>5.06</v>
      </c>
      <c r="I42" s="0" t="str">
        <f aca="false">IF(H42&lt;10,"Keiki","NonKeiki")</f>
        <v>Keiki</v>
      </c>
      <c r="J42" s="5" t="n">
        <f aca="false">IF(I42="Keiki",H42-3,H42-10)</f>
        <v>2.06</v>
      </c>
      <c r="K42" s="6" t="n">
        <f aca="false">(J42/0.017)/365</f>
        <v>0.331990330378727</v>
      </c>
      <c r="L42" s="5" t="n">
        <v>3.55</v>
      </c>
      <c r="M42" s="7" t="s">
        <v>23</v>
      </c>
      <c r="N42" s="4" t="n">
        <f aca="false">F42+(4*365)</f>
        <v>38584.8235294118</v>
      </c>
      <c r="O42" s="4" t="str">
        <f aca="false">IF(N42&lt;P42,"YES","NO")</f>
        <v>NO</v>
      </c>
      <c r="P42" s="3" t="n">
        <f aca="false">E42</f>
        <v>37246</v>
      </c>
    </row>
    <row r="43" customFormat="false" ht="13.2" hidden="false" customHeight="false" outlineLevel="0" collapsed="false">
      <c r="A43" s="1" t="s">
        <v>17</v>
      </c>
      <c r="B43" s="1" t="s">
        <v>18</v>
      </c>
      <c r="C43" s="0" t="s">
        <v>19</v>
      </c>
      <c r="D43" s="2" t="n">
        <f aca="false">YEAR(E43)</f>
        <v>2002</v>
      </c>
      <c r="E43" s="3" t="n">
        <v>37456</v>
      </c>
      <c r="F43" s="4" t="n">
        <f aca="false">E43-(K43*365)</f>
        <v>37128.9411764706</v>
      </c>
      <c r="G43" s="2" t="n">
        <f aca="false">YEAR(F43)</f>
        <v>2001</v>
      </c>
      <c r="H43" s="5" t="n">
        <v>8.56</v>
      </c>
      <c r="I43" s="0" t="str">
        <f aca="false">IF(H43&lt;10,"Keiki","NonKeiki")</f>
        <v>Keiki</v>
      </c>
      <c r="J43" s="5" t="n">
        <f aca="false">IF(I43="Keiki",H43-3,H43-10)</f>
        <v>5.56</v>
      </c>
      <c r="K43" s="6" t="n">
        <f aca="false">(J43/0.017)/365</f>
        <v>0.896051571313457</v>
      </c>
      <c r="L43" s="5" t="n">
        <v>5.49</v>
      </c>
      <c r="M43" s="7" t="s">
        <v>23</v>
      </c>
      <c r="N43" s="4" t="n">
        <f aca="false">F43+(4*365)</f>
        <v>38588.9411764706</v>
      </c>
      <c r="O43" s="4" t="str">
        <f aca="false">IF(N43&lt;P43,"YES","NO")</f>
        <v>NO</v>
      </c>
      <c r="P43" s="3" t="n">
        <f aca="false">E43</f>
        <v>37456</v>
      </c>
    </row>
    <row r="44" customFormat="false" ht="13.2" hidden="false" customHeight="false" outlineLevel="0" collapsed="false">
      <c r="A44" s="1" t="s">
        <v>17</v>
      </c>
      <c r="B44" s="1" t="s">
        <v>18</v>
      </c>
      <c r="C44" s="0" t="s">
        <v>19</v>
      </c>
      <c r="D44" s="2" t="n">
        <f aca="false">YEAR(E44)</f>
        <v>2006</v>
      </c>
      <c r="E44" s="3" t="n">
        <v>38841</v>
      </c>
      <c r="F44" s="4" t="n">
        <f aca="false">E44-(K44*365)</f>
        <v>37139</v>
      </c>
      <c r="G44" s="2" t="n">
        <f aca="false">YEAR(F44)</f>
        <v>2001</v>
      </c>
      <c r="H44" s="5" t="n">
        <v>17.1</v>
      </c>
      <c r="I44" s="0" t="str">
        <f aca="false">IF(H44&lt;10,"Keiki","NonKeiki")</f>
        <v>NonKeiki</v>
      </c>
      <c r="J44" s="5" t="n">
        <f aca="false">IF(I44="Keiki",H44-2,H44-16)</f>
        <v>1.1</v>
      </c>
      <c r="K44" s="6" t="n">
        <f aca="false">((J44*220)/365)+4</f>
        <v>4.66301369863014</v>
      </c>
      <c r="L44" s="5" t="n">
        <v>10.2</v>
      </c>
      <c r="M44" s="7" t="s">
        <v>23</v>
      </c>
      <c r="N44" s="4" t="n">
        <f aca="false">F44+(4*365)</f>
        <v>38599</v>
      </c>
      <c r="O44" s="4" t="str">
        <f aca="false">IF(N44&lt;P44,"YES","NO")</f>
        <v>YES</v>
      </c>
      <c r="P44" s="3" t="n">
        <f aca="false">E44</f>
        <v>38841</v>
      </c>
    </row>
    <row r="45" customFormat="false" ht="13.2" hidden="false" customHeight="false" outlineLevel="0" collapsed="false">
      <c r="A45" s="1" t="s">
        <v>17</v>
      </c>
      <c r="B45" s="1" t="s">
        <v>18</v>
      </c>
      <c r="C45" s="0" t="s">
        <v>19</v>
      </c>
      <c r="D45" s="2" t="n">
        <f aca="false">YEAR(E45)</f>
        <v>2006</v>
      </c>
      <c r="E45" s="3" t="n">
        <v>38897</v>
      </c>
      <c r="F45" s="4" t="n">
        <f aca="false">E45-(K45*365)</f>
        <v>37164.2</v>
      </c>
      <c r="G45" s="2" t="n">
        <f aca="false">YEAR(F45)</f>
        <v>2001</v>
      </c>
      <c r="H45" s="5" t="n">
        <v>17.24</v>
      </c>
      <c r="I45" s="0" t="str">
        <f aca="false">IF(H45&lt;10,"Keiki","NonKeiki")</f>
        <v>NonKeiki</v>
      </c>
      <c r="J45" s="5" t="n">
        <f aca="false">IF(I45="Keiki",H45-2,H45-16)</f>
        <v>1.24</v>
      </c>
      <c r="K45" s="6" t="n">
        <f aca="false">((J45*220)/365)+4</f>
        <v>4.74739726027397</v>
      </c>
      <c r="L45" s="5" t="n">
        <v>9.66</v>
      </c>
      <c r="M45" s="7" t="s">
        <v>23</v>
      </c>
      <c r="N45" s="4" t="n">
        <f aca="false">F45+(4*365)</f>
        <v>38624.2</v>
      </c>
      <c r="O45" s="4" t="str">
        <f aca="false">IF(N45&lt;P45,"YES","NO")</f>
        <v>YES</v>
      </c>
      <c r="P45" s="3" t="n">
        <f aca="false">E45</f>
        <v>38897</v>
      </c>
    </row>
    <row r="46" customFormat="false" ht="13.2" hidden="false" customHeight="false" outlineLevel="0" collapsed="false">
      <c r="A46" s="1" t="s">
        <v>17</v>
      </c>
      <c r="B46" s="1" t="s">
        <v>18</v>
      </c>
      <c r="C46" s="0" t="s">
        <v>19</v>
      </c>
      <c r="D46" s="2" t="n">
        <f aca="false">YEAR(E46)</f>
        <v>2006</v>
      </c>
      <c r="E46" s="3" t="n">
        <v>38855</v>
      </c>
      <c r="F46" s="4" t="n">
        <f aca="false">E46-(K46*365)</f>
        <v>37175</v>
      </c>
      <c r="G46" s="2" t="n">
        <f aca="false">YEAR(F46)</f>
        <v>2001</v>
      </c>
      <c r="H46" s="5" t="n">
        <v>17</v>
      </c>
      <c r="I46" s="0" t="str">
        <f aca="false">IF(H46&lt;10,"Keiki","NonKeiki")</f>
        <v>NonKeiki</v>
      </c>
      <c r="J46" s="5" t="n">
        <f aca="false">IF(I46="Keiki",H46-2,H46-16)</f>
        <v>1</v>
      </c>
      <c r="K46" s="6" t="n">
        <f aca="false">((J46*220)/365)+4</f>
        <v>4.6027397260274</v>
      </c>
      <c r="M46" s="7" t="s">
        <v>23</v>
      </c>
      <c r="N46" s="4" t="n">
        <f aca="false">F46+(4*365)</f>
        <v>38635</v>
      </c>
      <c r="O46" s="4" t="str">
        <f aca="false">IF(N46&lt;P46,"YES","NO")</f>
        <v>YES</v>
      </c>
      <c r="P46" s="3" t="n">
        <f aca="false">E46</f>
        <v>38855</v>
      </c>
    </row>
    <row r="47" customFormat="false" ht="13.2" hidden="false" customHeight="false" outlineLevel="0" collapsed="false">
      <c r="A47" s="1" t="s">
        <v>17</v>
      </c>
      <c r="B47" s="1" t="s">
        <v>18</v>
      </c>
      <c r="C47" s="0" t="s">
        <v>19</v>
      </c>
      <c r="D47" s="2" t="n">
        <f aca="false">YEAR(E47)</f>
        <v>2002</v>
      </c>
      <c r="E47" s="3" t="n">
        <v>37455</v>
      </c>
      <c r="F47" s="4" t="n">
        <f aca="false">E47-(K47*365)</f>
        <v>37190.8823529412</v>
      </c>
      <c r="G47" s="2" t="n">
        <f aca="false">YEAR(F47)</f>
        <v>2001</v>
      </c>
      <c r="H47" s="5" t="n">
        <v>7.49</v>
      </c>
      <c r="I47" s="0" t="str">
        <f aca="false">IF(H47&lt;10,"Keiki","NonKeiki")</f>
        <v>Keiki</v>
      </c>
      <c r="J47" s="5" t="n">
        <f aca="false">IF(I47="Keiki",H47-3,H47-10)</f>
        <v>4.49</v>
      </c>
      <c r="K47" s="6" t="n">
        <f aca="false">(J47/0.017)/365</f>
        <v>0.723609991941982</v>
      </c>
      <c r="L47" s="5" t="n">
        <v>4.99</v>
      </c>
      <c r="M47" s="7" t="s">
        <v>23</v>
      </c>
      <c r="N47" s="4" t="n">
        <f aca="false">F47+(4*365)</f>
        <v>38650.8823529412</v>
      </c>
      <c r="O47" s="4" t="str">
        <f aca="false">IF(N47&lt;P47,"YES","NO")</f>
        <v>NO</v>
      </c>
      <c r="P47" s="3" t="n">
        <f aca="false">E47</f>
        <v>37455</v>
      </c>
    </row>
    <row r="48" customFormat="false" ht="13.2" hidden="false" customHeight="false" outlineLevel="0" collapsed="false">
      <c r="A48" s="1" t="s">
        <v>17</v>
      </c>
      <c r="B48" s="1" t="s">
        <v>18</v>
      </c>
      <c r="C48" s="0" t="s">
        <v>19</v>
      </c>
      <c r="D48" s="2" t="n">
        <f aca="false">YEAR(E48)</f>
        <v>2002</v>
      </c>
      <c r="E48" s="3" t="n">
        <v>37526</v>
      </c>
      <c r="F48" s="4" t="n">
        <f aca="false">E48-(K48*365)</f>
        <v>37191.2941176471</v>
      </c>
      <c r="G48" s="2" t="n">
        <f aca="false">YEAR(F48)</f>
        <v>2001</v>
      </c>
      <c r="H48" s="5" t="n">
        <v>8.69</v>
      </c>
      <c r="I48" s="0" t="str">
        <f aca="false">IF(H48&lt;10,"Keiki","NonKeiki")</f>
        <v>Keiki</v>
      </c>
      <c r="J48" s="5" t="n">
        <f aca="false">IF(I48="Keiki",H48-3,H48-10)</f>
        <v>5.69</v>
      </c>
      <c r="K48" s="6" t="n">
        <f aca="false">(J48/0.017)/365</f>
        <v>0.917002417405318</v>
      </c>
      <c r="L48" s="5" t="n">
        <v>5.88</v>
      </c>
      <c r="M48" s="7" t="s">
        <v>23</v>
      </c>
      <c r="N48" s="4" t="n">
        <f aca="false">F48+(4*365)</f>
        <v>38651.2941176471</v>
      </c>
      <c r="O48" s="4" t="str">
        <f aca="false">IF(N48&lt;P48,"YES","NO")</f>
        <v>NO</v>
      </c>
      <c r="P48" s="3" t="n">
        <f aca="false">E48</f>
        <v>37526</v>
      </c>
    </row>
    <row r="49" customFormat="false" ht="13.2" hidden="false" customHeight="false" outlineLevel="0" collapsed="false">
      <c r="A49" s="1" t="s">
        <v>17</v>
      </c>
      <c r="B49" s="1" t="s">
        <v>18</v>
      </c>
      <c r="C49" s="0" t="s">
        <v>19</v>
      </c>
      <c r="D49" s="2" t="n">
        <f aca="false">YEAR(E49)</f>
        <v>2001</v>
      </c>
      <c r="E49" s="3" t="n">
        <v>37246</v>
      </c>
      <c r="F49" s="4" t="n">
        <f aca="false">E49-(K49*365)</f>
        <v>37213.6470588235</v>
      </c>
      <c r="G49" s="2" t="n">
        <f aca="false">YEAR(F49)</f>
        <v>2001</v>
      </c>
      <c r="H49" s="5" t="n">
        <v>3.55</v>
      </c>
      <c r="I49" s="0" t="str">
        <f aca="false">IF(H49&lt;10,"Keiki","NonKeiki")</f>
        <v>Keiki</v>
      </c>
      <c r="J49" s="5" t="n">
        <f aca="false">IF(I49="Keiki",H49-3,H49-10)</f>
        <v>0.55</v>
      </c>
      <c r="K49" s="6" t="n">
        <f aca="false">(J49/0.017)/365</f>
        <v>0.088638195004029</v>
      </c>
      <c r="M49" s="7" t="s">
        <v>23</v>
      </c>
      <c r="N49" s="4" t="n">
        <f aca="false">F49+(4*365)</f>
        <v>38673.6470588235</v>
      </c>
      <c r="O49" s="4" t="str">
        <f aca="false">IF(N49&lt;P49,"YES","NO")</f>
        <v>NO</v>
      </c>
      <c r="P49" s="3" t="n">
        <f aca="false">E49</f>
        <v>37246</v>
      </c>
    </row>
    <row r="50" customFormat="false" ht="13.2" hidden="false" customHeight="false" outlineLevel="0" collapsed="false">
      <c r="A50" s="1" t="s">
        <v>17</v>
      </c>
      <c r="B50" s="1" t="s">
        <v>18</v>
      </c>
      <c r="C50" s="0" t="s">
        <v>19</v>
      </c>
      <c r="D50" s="2" t="n">
        <f aca="false">YEAR(E50)</f>
        <v>2006</v>
      </c>
      <c r="E50" s="3" t="n">
        <v>38897</v>
      </c>
      <c r="F50" s="4" t="n">
        <f aca="false">E50-(K50*365)</f>
        <v>37217</v>
      </c>
      <c r="G50" s="2" t="n">
        <f aca="false">YEAR(F50)</f>
        <v>2001</v>
      </c>
      <c r="H50" s="5" t="n">
        <v>17</v>
      </c>
      <c r="I50" s="0" t="str">
        <f aca="false">IF(H50&lt;10,"Keiki","NonKeiki")</f>
        <v>NonKeiki</v>
      </c>
      <c r="J50" s="5" t="n">
        <f aca="false">IF(I50="Keiki",H50-2,H50-16)</f>
        <v>1</v>
      </c>
      <c r="K50" s="6" t="n">
        <f aca="false">((J50*220)/365)+4</f>
        <v>4.6027397260274</v>
      </c>
      <c r="L50" s="5" t="n">
        <v>6.25</v>
      </c>
      <c r="M50" s="7" t="s">
        <v>23</v>
      </c>
      <c r="N50" s="4" t="n">
        <f aca="false">F50+(4*365)</f>
        <v>38677</v>
      </c>
      <c r="O50" s="4" t="str">
        <f aca="false">IF(N50&lt;P50,"YES","NO")</f>
        <v>YES</v>
      </c>
      <c r="P50" s="3" t="n">
        <f aca="false">E50</f>
        <v>38897</v>
      </c>
    </row>
    <row r="51" customFormat="false" ht="13.2" hidden="false" customHeight="false" outlineLevel="0" collapsed="false">
      <c r="A51" s="1" t="s">
        <v>17</v>
      </c>
      <c r="B51" s="1" t="s">
        <v>18</v>
      </c>
      <c r="C51" s="0" t="s">
        <v>19</v>
      </c>
      <c r="D51" s="2" t="n">
        <f aca="false">YEAR(E51)</f>
        <v>2006</v>
      </c>
      <c r="E51" s="3" t="n">
        <v>38911</v>
      </c>
      <c r="F51" s="4" t="n">
        <f aca="false">E51-(K51*365)</f>
        <v>37242</v>
      </c>
      <c r="G51" s="2" t="n">
        <f aca="false">YEAR(F51)</f>
        <v>2001</v>
      </c>
      <c r="H51" s="5" t="n">
        <v>16.95</v>
      </c>
      <c r="I51" s="0" t="str">
        <f aca="false">IF(H51&lt;10,"Keiki","NonKeiki")</f>
        <v>NonKeiki</v>
      </c>
      <c r="J51" s="5" t="n">
        <f aca="false">IF(I51="Keiki",H51-2,H51-16)</f>
        <v>0.949999999999999</v>
      </c>
      <c r="K51" s="6" t="n">
        <f aca="false">((J51*220)/365)+4</f>
        <v>4.57260273972603</v>
      </c>
      <c r="L51" s="5" t="n">
        <v>10.2</v>
      </c>
      <c r="M51" s="7" t="s">
        <v>23</v>
      </c>
      <c r="N51" s="4" t="n">
        <f aca="false">F51+(4*365)</f>
        <v>38702</v>
      </c>
      <c r="O51" s="4" t="str">
        <f aca="false">IF(N51&lt;P51,"YES","NO")</f>
        <v>YES</v>
      </c>
      <c r="P51" s="3" t="n">
        <f aca="false">E51</f>
        <v>38911</v>
      </c>
    </row>
    <row r="52" customFormat="false" ht="13.2" hidden="false" customHeight="false" outlineLevel="0" collapsed="false">
      <c r="A52" s="1" t="s">
        <v>17</v>
      </c>
      <c r="B52" s="1" t="s">
        <v>18</v>
      </c>
      <c r="C52" s="0" t="s">
        <v>19</v>
      </c>
      <c r="D52" s="2" t="n">
        <f aca="false">YEAR(E52)</f>
        <v>2006</v>
      </c>
      <c r="E52" s="3" t="n">
        <v>38757</v>
      </c>
      <c r="F52" s="4" t="n">
        <f aca="false">E52-(K52*365)</f>
        <v>37288.2</v>
      </c>
      <c r="G52" s="2" t="n">
        <f aca="false">YEAR(F52)</f>
        <v>2002</v>
      </c>
      <c r="H52" s="5" t="n">
        <v>16.04</v>
      </c>
      <c r="I52" s="0" t="str">
        <f aca="false">IF(H52&lt;10,"Keiki","NonKeiki")</f>
        <v>NonKeiki</v>
      </c>
      <c r="J52" s="5" t="n">
        <f aca="false">IF(I52="Keiki",H52-2,H52-16)</f>
        <v>0.0399999999999992</v>
      </c>
      <c r="K52" s="6" t="n">
        <f aca="false">((J52*220)/365)+4</f>
        <v>4.0241095890411</v>
      </c>
      <c r="L52" s="5" t="n">
        <v>9.21</v>
      </c>
      <c r="M52" s="7" t="s">
        <v>23</v>
      </c>
      <c r="N52" s="4" t="n">
        <f aca="false">F52+(4*365)</f>
        <v>38748.2</v>
      </c>
      <c r="O52" s="4" t="str">
        <f aca="false">IF(N52&lt;P52,"YES","NO")</f>
        <v>YES</v>
      </c>
      <c r="P52" s="3" t="n">
        <f aca="false">E52</f>
        <v>38757</v>
      </c>
    </row>
    <row r="53" customFormat="false" ht="13.2" hidden="false" customHeight="false" outlineLevel="0" collapsed="false">
      <c r="A53" s="1" t="s">
        <v>17</v>
      </c>
      <c r="B53" s="1" t="s">
        <v>18</v>
      </c>
      <c r="C53" s="0" t="s">
        <v>19</v>
      </c>
      <c r="D53" s="2" t="n">
        <f aca="false">YEAR(E53)</f>
        <v>2006</v>
      </c>
      <c r="E53" s="3" t="n">
        <v>38855</v>
      </c>
      <c r="F53" s="4" t="n">
        <f aca="false">E53-(K53*365)</f>
        <v>37395</v>
      </c>
      <c r="G53" s="2" t="n">
        <f aca="false">YEAR(F53)</f>
        <v>2002</v>
      </c>
      <c r="H53" s="5" t="n">
        <v>16</v>
      </c>
      <c r="I53" s="0" t="str">
        <f aca="false">IF(H53&lt;10,"Keiki","NonKeiki")</f>
        <v>NonKeiki</v>
      </c>
      <c r="J53" s="5" t="n">
        <f aca="false">IF(I53="Keiki",H53-2,H53-16)</f>
        <v>0</v>
      </c>
      <c r="K53" s="6" t="n">
        <f aca="false">((J53*220)/365)+4</f>
        <v>4</v>
      </c>
      <c r="M53" s="7" t="s">
        <v>23</v>
      </c>
      <c r="N53" s="4" t="n">
        <f aca="false">F53+(4*365)</f>
        <v>38855</v>
      </c>
      <c r="O53" s="4" t="str">
        <f aca="false">IF(N53&lt;P53,"YES","NO")</f>
        <v>NO</v>
      </c>
      <c r="P53" s="3" t="n">
        <f aca="false">E53</f>
        <v>38855</v>
      </c>
    </row>
    <row r="54" customFormat="false" ht="13.2" hidden="false" customHeight="false" outlineLevel="0" collapsed="false">
      <c r="A54" s="1" t="s">
        <v>17</v>
      </c>
      <c r="B54" s="1" t="s">
        <v>18</v>
      </c>
      <c r="C54" s="0" t="s">
        <v>19</v>
      </c>
      <c r="D54" s="2" t="n">
        <f aca="false">YEAR(E54)</f>
        <v>2005</v>
      </c>
      <c r="E54" s="3" t="n">
        <v>38560</v>
      </c>
      <c r="F54" s="4" t="n">
        <f aca="false">E54-(K54*365)</f>
        <v>37400</v>
      </c>
      <c r="G54" s="2" t="n">
        <f aca="false">YEAR(F54)</f>
        <v>2002</v>
      </c>
      <c r="H54" s="5" t="n">
        <v>15.3</v>
      </c>
      <c r="I54" s="0" t="str">
        <f aca="false">IF(H54&lt;10,"Keiki","NonKeiki")</f>
        <v>NonKeiki</v>
      </c>
      <c r="J54" s="5" t="n">
        <f aca="false">IF(I54="Keiki",H54-3,H54-10)</f>
        <v>5.3</v>
      </c>
      <c r="K54" s="6" t="n">
        <f aca="false">((J54*150)/365)+1</f>
        <v>3.17808219178082</v>
      </c>
      <c r="L54" s="5" t="n">
        <v>10.3</v>
      </c>
      <c r="M54" s="7" t="s">
        <v>23</v>
      </c>
      <c r="N54" s="4" t="n">
        <f aca="false">F54+(4*365)</f>
        <v>38860</v>
      </c>
      <c r="O54" s="4" t="str">
        <f aca="false">IF(N54&lt;P54,"YES","NO")</f>
        <v>NO</v>
      </c>
      <c r="P54" s="3" t="n">
        <f aca="false">E54</f>
        <v>38560</v>
      </c>
    </row>
    <row r="55" customFormat="false" ht="13.2" hidden="false" customHeight="false" outlineLevel="0" collapsed="false">
      <c r="A55" s="1" t="s">
        <v>17</v>
      </c>
      <c r="B55" s="1" t="s">
        <v>18</v>
      </c>
      <c r="C55" s="0" t="s">
        <v>19</v>
      </c>
      <c r="D55" s="2" t="n">
        <f aca="false">YEAR(E55)</f>
        <v>2002</v>
      </c>
      <c r="E55" s="3" t="n">
        <v>37594</v>
      </c>
      <c r="F55" s="4" t="n">
        <f aca="false">E55-(K55*365)</f>
        <v>37503.4117647059</v>
      </c>
      <c r="G55" s="2" t="n">
        <f aca="false">YEAR(F55)</f>
        <v>2002</v>
      </c>
      <c r="H55" s="5" t="n">
        <v>4.54</v>
      </c>
      <c r="I55" s="0" t="str">
        <f aca="false">IF(H55&lt;10,"Keiki","NonKeiki")</f>
        <v>Keiki</v>
      </c>
      <c r="J55" s="5" t="n">
        <f aca="false">IF(I55="Keiki",H55-3,H55-10)</f>
        <v>1.54</v>
      </c>
      <c r="K55" s="6" t="n">
        <f aca="false">(J55/0.017)/365</f>
        <v>0.248186946011281</v>
      </c>
      <c r="L55" s="5" t="n">
        <v>3.46</v>
      </c>
      <c r="M55" s="7" t="s">
        <v>23</v>
      </c>
      <c r="N55" s="4" t="n">
        <f aca="false">F55+(4*365)</f>
        <v>38963.4117647059</v>
      </c>
      <c r="O55" s="4" t="str">
        <f aca="false">IF(N55&lt;P55,"YES","NO")</f>
        <v>NO</v>
      </c>
      <c r="P55" s="3" t="n">
        <f aca="false">E55</f>
        <v>37594</v>
      </c>
    </row>
    <row r="56" customFormat="false" ht="13.2" hidden="false" customHeight="false" outlineLevel="0" collapsed="false">
      <c r="A56" s="1" t="s">
        <v>17</v>
      </c>
      <c r="B56" s="1" t="s">
        <v>18</v>
      </c>
      <c r="C56" s="0" t="s">
        <v>19</v>
      </c>
      <c r="D56" s="2" t="n">
        <f aca="false">YEAR(E56)</f>
        <v>2003</v>
      </c>
      <c r="E56" s="3" t="n">
        <v>37650</v>
      </c>
      <c r="F56" s="4" t="n">
        <f aca="false">E56-(K56*365)</f>
        <v>37577.6470588235</v>
      </c>
      <c r="G56" s="2" t="n">
        <f aca="false">YEAR(F56)</f>
        <v>2002</v>
      </c>
      <c r="H56" s="5" t="n">
        <v>4.23</v>
      </c>
      <c r="I56" s="0" t="str">
        <f aca="false">IF(H56&lt;10,"Keiki","NonKeiki")</f>
        <v>Keiki</v>
      </c>
      <c r="J56" s="5" t="n">
        <f aca="false">IF(I56="Keiki",H56-3,H56-10)</f>
        <v>1.23</v>
      </c>
      <c r="K56" s="6" t="n">
        <f aca="false">(J56/0.017)/365</f>
        <v>0.198227236099919</v>
      </c>
      <c r="L56" s="5" t="n">
        <v>2.85</v>
      </c>
      <c r="M56" s="7" t="s">
        <v>23</v>
      </c>
      <c r="N56" s="4" t="n">
        <f aca="false">F56+(4*365)</f>
        <v>39037.6470588235</v>
      </c>
      <c r="O56" s="4" t="str">
        <f aca="false">IF(N56&lt;P56,"YES","NO")</f>
        <v>NO</v>
      </c>
      <c r="P56" s="3" t="n">
        <f aca="false">E56</f>
        <v>37650</v>
      </c>
    </row>
    <row r="57" customFormat="false" ht="13.2" hidden="false" customHeight="false" outlineLevel="0" collapsed="false">
      <c r="A57" s="1" t="s">
        <v>17</v>
      </c>
      <c r="B57" s="1" t="s">
        <v>18</v>
      </c>
      <c r="C57" s="0" t="s">
        <v>19</v>
      </c>
      <c r="D57" s="2" t="n">
        <f aca="false">YEAR(E57)</f>
        <v>2006</v>
      </c>
      <c r="E57" s="3" t="n">
        <v>38770</v>
      </c>
      <c r="F57" s="4" t="n">
        <f aca="false">E57-(K57*365)</f>
        <v>37587.5</v>
      </c>
      <c r="G57" s="2" t="n">
        <f aca="false">YEAR(F57)</f>
        <v>2002</v>
      </c>
      <c r="H57" s="5" t="n">
        <v>15.45</v>
      </c>
      <c r="I57" s="0" t="str">
        <f aca="false">IF(H57&lt;10,"Keiki","NonKeiki")</f>
        <v>NonKeiki</v>
      </c>
      <c r="J57" s="5" t="n">
        <f aca="false">IF(I57="Keiki",H57-3,H57-10)</f>
        <v>5.45</v>
      </c>
      <c r="K57" s="6" t="n">
        <f aca="false">((J57*150)/365)+1</f>
        <v>3.23972602739726</v>
      </c>
      <c r="L57" s="5" t="n">
        <v>9.6</v>
      </c>
      <c r="M57" s="7" t="s">
        <v>23</v>
      </c>
      <c r="N57" s="4" t="n">
        <f aca="false">F57+(4*365)</f>
        <v>39047.5</v>
      </c>
      <c r="O57" s="4" t="str">
        <f aca="false">IF(N57&lt;P57,"YES","NO")</f>
        <v>NO</v>
      </c>
      <c r="P57" s="3" t="n">
        <f aca="false">E57</f>
        <v>38770</v>
      </c>
    </row>
    <row r="58" customFormat="false" ht="13.2" hidden="false" customHeight="false" outlineLevel="0" collapsed="false">
      <c r="A58" s="1" t="s">
        <v>17</v>
      </c>
      <c r="B58" s="1" t="s">
        <v>18</v>
      </c>
      <c r="C58" s="0" t="s">
        <v>19</v>
      </c>
      <c r="D58" s="2" t="n">
        <f aca="false">YEAR(E58)</f>
        <v>2006</v>
      </c>
      <c r="E58" s="3" t="n">
        <v>38996</v>
      </c>
      <c r="F58" s="4" t="n">
        <f aca="false">E58-(K58*365)</f>
        <v>37738.5</v>
      </c>
      <c r="G58" s="2" t="n">
        <f aca="false">YEAR(F58)</f>
        <v>2003</v>
      </c>
      <c r="H58" s="5" t="n">
        <v>15.95</v>
      </c>
      <c r="I58" s="0" t="str">
        <f aca="false">IF(H58&lt;10,"Keiki","NonKeiki")</f>
        <v>NonKeiki</v>
      </c>
      <c r="J58" s="5" t="n">
        <f aca="false">IF(I58="Keiki",H58-3,H58-10)</f>
        <v>5.95</v>
      </c>
      <c r="K58" s="6" t="n">
        <f aca="false">((J58*150)/365)+1</f>
        <v>3.44520547945205</v>
      </c>
      <c r="L58" s="5" t="n">
        <v>9.41</v>
      </c>
      <c r="M58" s="7" t="s">
        <v>23</v>
      </c>
      <c r="N58" s="4" t="n">
        <f aca="false">F58+(4*365)</f>
        <v>39198.5</v>
      </c>
      <c r="O58" s="4" t="str">
        <f aca="false">IF(N58&lt;P58,"YES","NO")</f>
        <v>NO</v>
      </c>
      <c r="P58" s="3" t="n">
        <f aca="false">E58</f>
        <v>38996</v>
      </c>
    </row>
    <row r="59" customFormat="false" ht="13.2" hidden="false" customHeight="false" outlineLevel="0" collapsed="false">
      <c r="A59" s="1" t="s">
        <v>17</v>
      </c>
      <c r="B59" s="1" t="s">
        <v>18</v>
      </c>
      <c r="C59" s="0" t="s">
        <v>19</v>
      </c>
      <c r="D59" s="2" t="n">
        <f aca="false">YEAR(E59)</f>
        <v>2003</v>
      </c>
      <c r="E59" s="3" t="n">
        <v>37756</v>
      </c>
      <c r="F59" s="4" t="n">
        <f aca="false">E59-(K59*365)</f>
        <v>37756</v>
      </c>
      <c r="G59" s="2" t="n">
        <f aca="false">YEAR(F59)</f>
        <v>2003</v>
      </c>
      <c r="H59" s="5" t="n">
        <v>2.45</v>
      </c>
      <c r="I59" s="0" t="str">
        <f aca="false">IF(H59&lt;10,"Keiki","NonKeiki")</f>
        <v>Keiki</v>
      </c>
      <c r="J59" s="5" t="n">
        <v>0</v>
      </c>
      <c r="K59" s="6" t="n">
        <f aca="false">(J59/0.017)/365</f>
        <v>0</v>
      </c>
      <c r="L59" s="5" t="n">
        <v>2.24</v>
      </c>
      <c r="M59" s="7" t="s">
        <v>23</v>
      </c>
      <c r="N59" s="4" t="n">
        <f aca="false">F59+(4*365)</f>
        <v>39216</v>
      </c>
      <c r="O59" s="4" t="str">
        <f aca="false">IF(N59&lt;P59,"YES","NO")</f>
        <v>NO</v>
      </c>
      <c r="P59" s="3" t="n">
        <f aca="false">E59</f>
        <v>37756</v>
      </c>
    </row>
    <row r="60" customFormat="false" ht="13.2" hidden="false" customHeight="false" outlineLevel="0" collapsed="false">
      <c r="A60" s="1" t="s">
        <v>17</v>
      </c>
      <c r="B60" s="1" t="s">
        <v>18</v>
      </c>
      <c r="C60" s="0" t="s">
        <v>19</v>
      </c>
      <c r="D60" s="2" t="n">
        <f aca="false">YEAR(E60)</f>
        <v>2005</v>
      </c>
      <c r="E60" s="3" t="n">
        <v>38463</v>
      </c>
      <c r="F60" s="4" t="n">
        <f aca="false">E60-(K60*365)</f>
        <v>37846</v>
      </c>
      <c r="G60" s="2" t="n">
        <f aca="false">YEAR(F60)</f>
        <v>2003</v>
      </c>
      <c r="H60" s="5" t="n">
        <v>11.68</v>
      </c>
      <c r="I60" s="0" t="str">
        <f aca="false">IF(H60&lt;10,"Keiki","NonKeiki")</f>
        <v>NonKeiki</v>
      </c>
      <c r="J60" s="5" t="n">
        <f aca="false">IF(I60="Keiki",H60-3,H60-10)</f>
        <v>1.68</v>
      </c>
      <c r="K60" s="6" t="n">
        <f aca="false">((J60*150)/365)+1</f>
        <v>1.69041095890411</v>
      </c>
      <c r="L60" s="5" t="n">
        <v>10</v>
      </c>
      <c r="M60" s="7" t="s">
        <v>23</v>
      </c>
      <c r="N60" s="4" t="n">
        <f aca="false">F60+(4*365)</f>
        <v>39306</v>
      </c>
      <c r="O60" s="4" t="str">
        <f aca="false">IF(N60&lt;P60,"YES","NO")</f>
        <v>NO</v>
      </c>
      <c r="P60" s="3" t="n">
        <f aca="false">E60</f>
        <v>38463</v>
      </c>
    </row>
    <row r="61" customFormat="false" ht="13.2" hidden="false" customHeight="false" outlineLevel="0" collapsed="false">
      <c r="A61" s="1" t="s">
        <v>17</v>
      </c>
      <c r="B61" s="1" t="s">
        <v>18</v>
      </c>
      <c r="C61" s="0" t="s">
        <v>19</v>
      </c>
      <c r="D61" s="2" t="n">
        <f aca="false">YEAR(E61)</f>
        <v>2007</v>
      </c>
      <c r="E61" s="3" t="n">
        <v>39136</v>
      </c>
      <c r="F61" s="4" t="n">
        <f aca="false">E61-(K61*365)</f>
        <v>37898</v>
      </c>
      <c r="G61" s="2" t="n">
        <f aca="false">YEAR(F61)</f>
        <v>2003</v>
      </c>
      <c r="H61" s="5" t="n">
        <v>15.82</v>
      </c>
      <c r="I61" s="0" t="str">
        <f aca="false">IF(H61&lt;10,"Keiki","NonKeiki")</f>
        <v>NonKeiki</v>
      </c>
      <c r="J61" s="5" t="n">
        <f aca="false">IF(I61="Keiki",H61-3,H61-10)</f>
        <v>5.82</v>
      </c>
      <c r="K61" s="6" t="n">
        <f aca="false">((J61*150)/365)+1</f>
        <v>3.39178082191781</v>
      </c>
      <c r="L61" s="5" t="n">
        <v>10.05</v>
      </c>
      <c r="M61" s="7" t="s">
        <v>23</v>
      </c>
      <c r="N61" s="4" t="n">
        <f aca="false">F61+(4*365)</f>
        <v>39358</v>
      </c>
      <c r="O61" s="4" t="str">
        <f aca="false">IF(N61&lt;P61,"YES","NO")</f>
        <v>NO</v>
      </c>
      <c r="P61" s="3" t="n">
        <f aca="false">E61</f>
        <v>39136</v>
      </c>
    </row>
    <row r="62" customFormat="false" ht="13.2" hidden="false" customHeight="false" outlineLevel="0" collapsed="false">
      <c r="A62" s="1" t="s">
        <v>17</v>
      </c>
      <c r="B62" s="1" t="s">
        <v>18</v>
      </c>
      <c r="C62" s="0" t="s">
        <v>19</v>
      </c>
      <c r="D62" s="2" t="n">
        <f aca="false">YEAR(E62)</f>
        <v>2004</v>
      </c>
      <c r="E62" s="3" t="n">
        <v>38016</v>
      </c>
      <c r="F62" s="4" t="n">
        <f aca="false">E62-(K62*365)</f>
        <v>37938.9411764706</v>
      </c>
      <c r="G62" s="2" t="n">
        <f aca="false">YEAR(F62)</f>
        <v>2003</v>
      </c>
      <c r="H62" s="5" t="n">
        <v>4.31</v>
      </c>
      <c r="I62" s="0" t="str">
        <f aca="false">IF(H62&lt;10,"Keiki","NonKeiki")</f>
        <v>Keiki</v>
      </c>
      <c r="J62" s="5" t="n">
        <f aca="false">IF(I62="Keiki",H62-3,H62-10)</f>
        <v>1.31</v>
      </c>
      <c r="K62" s="6" t="n">
        <f aca="false">(J62/0.017)/365</f>
        <v>0.211120064464142</v>
      </c>
      <c r="L62" s="5" t="n">
        <v>2.62</v>
      </c>
      <c r="M62" s="7" t="s">
        <v>23</v>
      </c>
      <c r="N62" s="4" t="n">
        <f aca="false">F62+(4*365)</f>
        <v>39398.9411764706</v>
      </c>
      <c r="O62" s="4" t="str">
        <f aca="false">IF(N62&lt;P62,"YES","NO")</f>
        <v>NO</v>
      </c>
      <c r="P62" s="3" t="n">
        <f aca="false">E62</f>
        <v>38016</v>
      </c>
    </row>
    <row r="63" customFormat="false" ht="13.2" hidden="false" customHeight="false" outlineLevel="0" collapsed="false">
      <c r="A63" s="1" t="s">
        <v>17</v>
      </c>
      <c r="B63" s="1" t="s">
        <v>18</v>
      </c>
      <c r="C63" s="0" t="s">
        <v>19</v>
      </c>
      <c r="D63" s="2" t="n">
        <f aca="false">YEAR(E63)</f>
        <v>2004</v>
      </c>
      <c r="E63" s="3" t="n">
        <v>38211</v>
      </c>
      <c r="F63" s="4" t="n">
        <f aca="false">E63-(K63*365)</f>
        <v>38113.9411764706</v>
      </c>
      <c r="G63" s="2" t="n">
        <f aca="false">YEAR(F63)</f>
        <v>2004</v>
      </c>
      <c r="H63" s="5" t="n">
        <v>4.65</v>
      </c>
      <c r="I63" s="0" t="str">
        <f aca="false">IF(H63&lt;10,"Keiki","NonKeiki")</f>
        <v>Keiki</v>
      </c>
      <c r="J63" s="5" t="n">
        <f aca="false">IF(I63="Keiki",H63-3,H63-10)</f>
        <v>1.65</v>
      </c>
      <c r="K63" s="6" t="n">
        <f aca="false">(J63/0.017)/365</f>
        <v>0.265914585012087</v>
      </c>
      <c r="L63" s="5" t="n">
        <v>2.79</v>
      </c>
      <c r="M63" s="7" t="s">
        <v>23</v>
      </c>
      <c r="N63" s="4" t="n">
        <f aca="false">F63+(4*365)</f>
        <v>39573.9411764706</v>
      </c>
      <c r="O63" s="4" t="str">
        <f aca="false">IF(N63&lt;P63,"YES","NO")</f>
        <v>NO</v>
      </c>
      <c r="P63" s="3" t="n">
        <f aca="false">E63</f>
        <v>38211</v>
      </c>
    </row>
    <row r="64" customFormat="false" ht="13.2" hidden="false" customHeight="false" outlineLevel="0" collapsed="false">
      <c r="A64" s="1" t="s">
        <v>17</v>
      </c>
      <c r="B64" s="1" t="s">
        <v>18</v>
      </c>
      <c r="C64" s="0" t="s">
        <v>19</v>
      </c>
      <c r="D64" s="2" t="n">
        <f aca="false">YEAR(E64)</f>
        <v>2006</v>
      </c>
      <c r="E64" s="3" t="n">
        <v>38770</v>
      </c>
      <c r="F64" s="4" t="n">
        <f aca="false">E64-(K64*365)</f>
        <v>38180</v>
      </c>
      <c r="G64" s="2" t="n">
        <f aca="false">YEAR(F64)</f>
        <v>2004</v>
      </c>
      <c r="H64" s="5" t="n">
        <v>11.5</v>
      </c>
      <c r="I64" s="0" t="str">
        <f aca="false">IF(H64&lt;10,"Keiki","NonKeiki")</f>
        <v>NonKeiki</v>
      </c>
      <c r="J64" s="5" t="n">
        <f aca="false">IF(I64="Keiki",H64-3,H64-10)</f>
        <v>1.5</v>
      </c>
      <c r="K64" s="6" t="n">
        <f aca="false">((J64*150)/365)+1</f>
        <v>1.61643835616438</v>
      </c>
      <c r="L64" s="5" t="n">
        <v>7.6</v>
      </c>
      <c r="M64" s="7" t="s">
        <v>23</v>
      </c>
      <c r="N64" s="4" t="n">
        <f aca="false">F64+(4*365)</f>
        <v>39640</v>
      </c>
      <c r="O64" s="4" t="str">
        <f aca="false">IF(N64&lt;P64,"YES","NO")</f>
        <v>NO</v>
      </c>
      <c r="P64" s="3" t="n">
        <f aca="false">E64</f>
        <v>38770</v>
      </c>
    </row>
    <row r="65" customFormat="false" ht="13.2" hidden="false" customHeight="false" outlineLevel="0" collapsed="false">
      <c r="A65" s="1" t="s">
        <v>17</v>
      </c>
      <c r="B65" s="1" t="s">
        <v>18</v>
      </c>
      <c r="C65" s="0" t="s">
        <v>19</v>
      </c>
      <c r="D65" s="2" t="n">
        <f aca="false">YEAR(E65)</f>
        <v>2005</v>
      </c>
      <c r="E65" s="3" t="n">
        <v>38406</v>
      </c>
      <c r="F65" s="4" t="n">
        <f aca="false">E65-(K65*365)</f>
        <v>38260.1176470588</v>
      </c>
      <c r="G65" s="2" t="n">
        <f aca="false">YEAR(F65)</f>
        <v>2004</v>
      </c>
      <c r="H65" s="5" t="n">
        <v>5.48</v>
      </c>
      <c r="I65" s="0" t="str">
        <f aca="false">IF(H65&lt;10,"Keiki","NonKeiki")</f>
        <v>Keiki</v>
      </c>
      <c r="J65" s="5" t="n">
        <f aca="false">IF(I65="Keiki",H65-3,H65-10)</f>
        <v>2.48</v>
      </c>
      <c r="K65" s="6" t="n">
        <f aca="false">(J65/0.017)/365</f>
        <v>0.399677679290895</v>
      </c>
      <c r="L65" s="5" t="n">
        <v>3.94</v>
      </c>
      <c r="M65" s="7" t="s">
        <v>23</v>
      </c>
      <c r="N65" s="4" t="n">
        <f aca="false">F65+(4*365)</f>
        <v>39720.1176470588</v>
      </c>
      <c r="O65" s="4" t="str">
        <f aca="false">IF(N65&lt;P65,"YES","NO")</f>
        <v>NO</v>
      </c>
      <c r="P65" s="3" t="n">
        <f aca="false">E65</f>
        <v>38406</v>
      </c>
    </row>
    <row r="66" customFormat="false" ht="13.2" hidden="false" customHeight="false" outlineLevel="0" collapsed="false">
      <c r="A66" s="1" t="s">
        <v>17</v>
      </c>
      <c r="B66" s="1" t="s">
        <v>18</v>
      </c>
      <c r="C66" s="0" t="s">
        <v>19</v>
      </c>
      <c r="D66" s="2" t="n">
        <f aca="false">YEAR(E66)</f>
        <v>2005</v>
      </c>
      <c r="E66" s="3" t="n">
        <v>38406</v>
      </c>
      <c r="F66" s="4" t="n">
        <f aca="false">E66-(K66*365)</f>
        <v>38260.1176470588</v>
      </c>
      <c r="G66" s="2" t="n">
        <f aca="false">YEAR(F66)</f>
        <v>2004</v>
      </c>
      <c r="H66" s="5" t="n">
        <v>5.48</v>
      </c>
      <c r="I66" s="0" t="str">
        <f aca="false">IF(H66&lt;10,"Keiki","NonKeiki")</f>
        <v>Keiki</v>
      </c>
      <c r="J66" s="5" t="n">
        <f aca="false">IF(I66="Keiki",H66-3,H66-10)</f>
        <v>2.48</v>
      </c>
      <c r="K66" s="6" t="n">
        <f aca="false">(J66/0.017)/365</f>
        <v>0.399677679290895</v>
      </c>
      <c r="L66" s="5" t="n">
        <v>3.94</v>
      </c>
      <c r="M66" s="7" t="s">
        <v>23</v>
      </c>
      <c r="N66" s="4" t="n">
        <f aca="false">F66+(4*365)</f>
        <v>39720.1176470588</v>
      </c>
      <c r="O66" s="4" t="str">
        <f aca="false">IF(N66&lt;P66,"YES","NO")</f>
        <v>NO</v>
      </c>
      <c r="P66" s="3" t="n">
        <f aca="false">E66</f>
        <v>38406</v>
      </c>
    </row>
    <row r="67" customFormat="false" ht="13.2" hidden="false" customHeight="false" outlineLevel="0" collapsed="false">
      <c r="A67" s="1" t="s">
        <v>17</v>
      </c>
      <c r="B67" s="1" t="s">
        <v>18</v>
      </c>
      <c r="C67" s="0" t="s">
        <v>19</v>
      </c>
      <c r="D67" s="2" t="n">
        <f aca="false">YEAR(E67)</f>
        <v>2005</v>
      </c>
      <c r="E67" s="3" t="n">
        <v>38406</v>
      </c>
      <c r="F67" s="4" t="n">
        <f aca="false">E67-(K67*365)</f>
        <v>38303.0588235294</v>
      </c>
      <c r="G67" s="2" t="n">
        <f aca="false">YEAR(F67)</f>
        <v>2004</v>
      </c>
      <c r="H67" s="5" t="n">
        <v>4.75</v>
      </c>
      <c r="I67" s="0" t="str">
        <f aca="false">IF(H67&lt;10,"Keiki","NonKeiki")</f>
        <v>Keiki</v>
      </c>
      <c r="J67" s="5" t="n">
        <f aca="false">IF(I67="Keiki",H67-3,H67-10)</f>
        <v>1.75</v>
      </c>
      <c r="K67" s="6" t="n">
        <f aca="false">(J67/0.017)/365</f>
        <v>0.282030620467365</v>
      </c>
      <c r="L67" s="5" t="n">
        <v>3.4</v>
      </c>
      <c r="M67" s="7" t="s">
        <v>23</v>
      </c>
      <c r="N67" s="4" t="n">
        <f aca="false">F67+(4*365)</f>
        <v>39763.0588235294</v>
      </c>
      <c r="O67" s="4" t="str">
        <f aca="false">IF(N67&lt;P67,"YES","NO")</f>
        <v>NO</v>
      </c>
      <c r="P67" s="3" t="n">
        <f aca="false">E67</f>
        <v>38406</v>
      </c>
    </row>
    <row r="68" customFormat="false" ht="13.2" hidden="false" customHeight="false" outlineLevel="0" collapsed="false">
      <c r="A68" s="1" t="s">
        <v>17</v>
      </c>
      <c r="B68" s="1" t="s">
        <v>18</v>
      </c>
      <c r="C68" s="0" t="s">
        <v>19</v>
      </c>
      <c r="D68" s="2" t="n">
        <f aca="false">YEAR(E68)</f>
        <v>2005</v>
      </c>
      <c r="E68" s="3" t="n">
        <v>38420</v>
      </c>
      <c r="F68" s="4" t="n">
        <f aca="false">E68-(K68*365)</f>
        <v>38328.8235294118</v>
      </c>
      <c r="G68" s="2" t="n">
        <f aca="false">YEAR(F68)</f>
        <v>2004</v>
      </c>
      <c r="H68" s="5" t="n">
        <v>4.55</v>
      </c>
      <c r="I68" s="0" t="str">
        <f aca="false">IF(H68&lt;10,"Keiki","NonKeiki")</f>
        <v>Keiki</v>
      </c>
      <c r="J68" s="5" t="n">
        <f aca="false">IF(I68="Keiki",H68-3,H68-10)</f>
        <v>1.55</v>
      </c>
      <c r="K68" s="6" t="n">
        <f aca="false">(J68/0.017)/365</f>
        <v>0.249798549556809</v>
      </c>
      <c r="L68" s="5" t="n">
        <v>3.15</v>
      </c>
      <c r="M68" s="7" t="s">
        <v>23</v>
      </c>
      <c r="N68" s="4" t="n">
        <f aca="false">F68+(4*365)</f>
        <v>39788.8235294118</v>
      </c>
      <c r="O68" s="4" t="str">
        <f aca="false">IF(N68&lt;P68,"YES","NO")</f>
        <v>NO</v>
      </c>
      <c r="P68" s="3" t="n">
        <f aca="false">E68</f>
        <v>38420</v>
      </c>
    </row>
    <row r="69" customFormat="false" ht="13.2" hidden="false" customHeight="false" outlineLevel="0" collapsed="false">
      <c r="A69" s="1" t="s">
        <v>17</v>
      </c>
      <c r="B69" s="1" t="s">
        <v>18</v>
      </c>
      <c r="C69" s="0" t="s">
        <v>19</v>
      </c>
      <c r="D69" s="2" t="n">
        <f aca="false">YEAR(E69)</f>
        <v>2011</v>
      </c>
      <c r="E69" s="3" t="n">
        <v>40548</v>
      </c>
      <c r="F69" s="4" t="n">
        <f aca="false">E69-(K69*365)</f>
        <v>38337.8</v>
      </c>
      <c r="G69" s="2" t="n">
        <f aca="false">YEAR(F69)</f>
        <v>2004</v>
      </c>
      <c r="H69" s="5" t="n">
        <v>19.41</v>
      </c>
      <c r="I69" s="0" t="str">
        <f aca="false">IF(H69&lt;10,"Keiki","NonKeiki")</f>
        <v>NonKeiki</v>
      </c>
      <c r="J69" s="5" t="n">
        <f aca="false">IF(I69="Keiki",H69-2,H69-16)</f>
        <v>3.41</v>
      </c>
      <c r="K69" s="6" t="n">
        <f aca="false">((J69*220)/365)+4</f>
        <v>6.05534246575343</v>
      </c>
      <c r="L69" s="5" t="n">
        <v>11.2</v>
      </c>
      <c r="M69" s="7" t="s">
        <v>23</v>
      </c>
      <c r="N69" s="4" t="n">
        <f aca="false">F69+(4*365)</f>
        <v>39797.8</v>
      </c>
      <c r="O69" s="4" t="str">
        <f aca="false">IF(N69&lt;P69,"YES","NO")</f>
        <v>YES</v>
      </c>
      <c r="P69" s="3" t="n">
        <f aca="false">E69</f>
        <v>40548</v>
      </c>
    </row>
    <row r="70" customFormat="false" ht="13.2" hidden="false" customHeight="false" outlineLevel="0" collapsed="false">
      <c r="A70" s="1" t="s">
        <v>17</v>
      </c>
      <c r="B70" s="1" t="s">
        <v>18</v>
      </c>
      <c r="C70" s="0" t="s">
        <v>19</v>
      </c>
      <c r="D70" s="2" t="n">
        <f aca="false">YEAR(E70)</f>
        <v>2006</v>
      </c>
      <c r="E70" s="3" t="n">
        <v>39038</v>
      </c>
      <c r="F70" s="4" t="n">
        <f aca="false">E70-(K70*365)</f>
        <v>38350.5</v>
      </c>
      <c r="G70" s="2" t="n">
        <f aca="false">YEAR(F70)</f>
        <v>2004</v>
      </c>
      <c r="H70" s="5" t="n">
        <v>12.15</v>
      </c>
      <c r="I70" s="0" t="str">
        <f aca="false">IF(H70&lt;10,"Keiki","NonKeiki")</f>
        <v>NonKeiki</v>
      </c>
      <c r="J70" s="5" t="n">
        <f aca="false">IF(I70="Keiki",H70-3,H70-10)</f>
        <v>2.15</v>
      </c>
      <c r="K70" s="6" t="n">
        <f aca="false">((J70*150)/365)+1</f>
        <v>1.88356164383562</v>
      </c>
      <c r="L70" s="5" t="n">
        <v>5.85</v>
      </c>
      <c r="M70" s="7" t="s">
        <v>23</v>
      </c>
      <c r="N70" s="4" t="n">
        <f aca="false">F70+(4*365)</f>
        <v>39810.5</v>
      </c>
      <c r="O70" s="4" t="str">
        <f aca="false">IF(N70&lt;P70,"YES","NO")</f>
        <v>NO</v>
      </c>
      <c r="P70" s="3" t="n">
        <f aca="false">E70</f>
        <v>39038</v>
      </c>
    </row>
    <row r="71" customFormat="false" ht="13.2" hidden="false" customHeight="false" outlineLevel="0" collapsed="false">
      <c r="A71" s="1" t="s">
        <v>17</v>
      </c>
      <c r="B71" s="1" t="s">
        <v>18</v>
      </c>
      <c r="C71" s="0" t="s">
        <v>19</v>
      </c>
      <c r="D71" s="2" t="n">
        <f aca="false">YEAR(E71)</f>
        <v>2009</v>
      </c>
      <c r="E71" s="3" t="n">
        <v>39870</v>
      </c>
      <c r="F71" s="4" t="n">
        <f aca="false">E71-(K71*365)</f>
        <v>38394.6</v>
      </c>
      <c r="G71" s="2" t="n">
        <f aca="false">YEAR(F71)</f>
        <v>2005</v>
      </c>
      <c r="H71" s="5" t="n">
        <v>16.07</v>
      </c>
      <c r="I71" s="0" t="str">
        <f aca="false">IF(H71&lt;10,"Keiki","NonKeiki")</f>
        <v>NonKeiki</v>
      </c>
      <c r="J71" s="5" t="n">
        <f aca="false">IF(I71="Keiki",H71-2,H71-16)</f>
        <v>0.0700000000000003</v>
      </c>
      <c r="K71" s="6" t="n">
        <f aca="false">((J71*220)/365)+4</f>
        <v>4.04219178082192</v>
      </c>
      <c r="L71" s="5" t="n">
        <v>9.97</v>
      </c>
      <c r="M71" s="7" t="s">
        <v>23</v>
      </c>
      <c r="N71" s="4" t="n">
        <f aca="false">F71+(4*365)</f>
        <v>39854.6</v>
      </c>
      <c r="O71" s="4" t="str">
        <f aca="false">IF(N71&lt;P71,"YES","NO")</f>
        <v>YES</v>
      </c>
      <c r="P71" s="3" t="n">
        <f aca="false">E71</f>
        <v>39870</v>
      </c>
    </row>
    <row r="72" customFormat="false" ht="13.2" hidden="false" customHeight="false" outlineLevel="0" collapsed="false">
      <c r="A72" s="1" t="s">
        <v>17</v>
      </c>
      <c r="B72" s="1" t="s">
        <v>18</v>
      </c>
      <c r="C72" s="0" t="s">
        <v>19</v>
      </c>
      <c r="D72" s="2" t="n">
        <f aca="false">YEAR(E72)</f>
        <v>2005</v>
      </c>
      <c r="E72" s="3" t="n">
        <v>38435</v>
      </c>
      <c r="F72" s="4" t="n">
        <f aca="false">E72-(K72*365)</f>
        <v>38402.0588235294</v>
      </c>
      <c r="G72" s="2" t="n">
        <f aca="false">YEAR(F72)</f>
        <v>2005</v>
      </c>
      <c r="H72" s="5" t="n">
        <v>3.56</v>
      </c>
      <c r="I72" s="0" t="str">
        <f aca="false">IF(H72&lt;10,"Keiki","NonKeiki")</f>
        <v>Keiki</v>
      </c>
      <c r="J72" s="5" t="n">
        <f aca="false">IF(I72="Keiki",H72-3,H72-10)</f>
        <v>0.56</v>
      </c>
      <c r="K72" s="6" t="n">
        <f aca="false">(J72/0.017)/365</f>
        <v>0.0902497985495568</v>
      </c>
      <c r="L72" s="5" t="n">
        <v>2.82</v>
      </c>
      <c r="M72" s="7" t="s">
        <v>23</v>
      </c>
      <c r="N72" s="4" t="n">
        <f aca="false">F72+(4*365)</f>
        <v>39862.0588235294</v>
      </c>
      <c r="O72" s="4" t="str">
        <f aca="false">IF(N72&lt;P72,"YES","NO")</f>
        <v>NO</v>
      </c>
      <c r="P72" s="3" t="n">
        <f aca="false">E72</f>
        <v>38435</v>
      </c>
    </row>
    <row r="73" customFormat="false" ht="13.2" hidden="false" customHeight="false" outlineLevel="0" collapsed="false">
      <c r="A73" s="1" t="s">
        <v>17</v>
      </c>
      <c r="B73" s="1" t="s">
        <v>18</v>
      </c>
      <c r="C73" s="0" t="s">
        <v>19</v>
      </c>
      <c r="D73" s="2" t="n">
        <f aca="false">YEAR(E73)</f>
        <v>2005</v>
      </c>
      <c r="E73" s="3" t="n">
        <v>38463</v>
      </c>
      <c r="F73" s="4" t="n">
        <f aca="false">E73-(K73*365)</f>
        <v>38433.5882352941</v>
      </c>
      <c r="G73" s="2" t="n">
        <f aca="false">YEAR(F73)</f>
        <v>2005</v>
      </c>
      <c r="H73" s="5" t="n">
        <v>3.5</v>
      </c>
      <c r="I73" s="0" t="str">
        <f aca="false">IF(H73&lt;10,"Keiki","NonKeiki")</f>
        <v>Keiki</v>
      </c>
      <c r="J73" s="5" t="n">
        <f aca="false">IF(I73="Keiki",H73-3,H73-10)</f>
        <v>0.5</v>
      </c>
      <c r="K73" s="6" t="n">
        <f aca="false">(J73/0.017)/365</f>
        <v>0.08058017727639</v>
      </c>
      <c r="L73" s="5" t="n">
        <v>2.25</v>
      </c>
      <c r="M73" s="7" t="s">
        <v>23</v>
      </c>
      <c r="N73" s="4" t="n">
        <f aca="false">F73+(4*365)</f>
        <v>39893.5882352941</v>
      </c>
      <c r="O73" s="4" t="str">
        <f aca="false">IF(N73&lt;P73,"YES","NO")</f>
        <v>NO</v>
      </c>
      <c r="P73" s="3" t="n">
        <f aca="false">E73</f>
        <v>38463</v>
      </c>
    </row>
    <row r="74" customFormat="false" ht="13.2" hidden="false" customHeight="false" outlineLevel="0" collapsed="false">
      <c r="A74" s="1" t="s">
        <v>17</v>
      </c>
      <c r="B74" s="1" t="s">
        <v>18</v>
      </c>
      <c r="C74" s="0" t="s">
        <v>19</v>
      </c>
      <c r="D74" s="2" t="n">
        <f aca="false">YEAR(E74)</f>
        <v>2005</v>
      </c>
      <c r="E74" s="3" t="n">
        <v>38463</v>
      </c>
      <c r="F74" s="4" t="n">
        <f aca="false">E74-(K74*365)</f>
        <v>38439.4705882353</v>
      </c>
      <c r="G74" s="2" t="n">
        <f aca="false">YEAR(F74)</f>
        <v>2005</v>
      </c>
      <c r="H74" s="5" t="n">
        <v>3.4</v>
      </c>
      <c r="I74" s="0" t="str">
        <f aca="false">IF(H74&lt;10,"Keiki","NonKeiki")</f>
        <v>Keiki</v>
      </c>
      <c r="J74" s="5" t="n">
        <f aca="false">IF(I74="Keiki",H74-3,H74-10)</f>
        <v>0.4</v>
      </c>
      <c r="K74" s="6" t="n">
        <f aca="false">(J74/0.017)/365</f>
        <v>0.064464141821112</v>
      </c>
      <c r="L74" s="5" t="n">
        <v>2.1</v>
      </c>
      <c r="M74" s="7" t="s">
        <v>23</v>
      </c>
      <c r="N74" s="4" t="n">
        <f aca="false">F74+(4*365)</f>
        <v>39899.4705882353</v>
      </c>
      <c r="O74" s="4" t="str">
        <f aca="false">IF(N74&lt;P74,"YES","NO")</f>
        <v>NO</v>
      </c>
      <c r="P74" s="3" t="n">
        <f aca="false">E74</f>
        <v>38463</v>
      </c>
    </row>
    <row r="75" customFormat="false" ht="13.2" hidden="false" customHeight="false" outlineLevel="0" collapsed="false">
      <c r="A75" s="1" t="s">
        <v>17</v>
      </c>
      <c r="B75" s="1" t="s">
        <v>18</v>
      </c>
      <c r="C75" s="0" t="s">
        <v>19</v>
      </c>
      <c r="D75" s="2" t="n">
        <f aca="false">YEAR(E75)</f>
        <v>2005</v>
      </c>
      <c r="E75" s="3" t="n">
        <v>38496</v>
      </c>
      <c r="F75" s="4" t="n">
        <f aca="false">E75-(K75*365)</f>
        <v>38463.0588235294</v>
      </c>
      <c r="G75" s="2" t="n">
        <f aca="false">YEAR(F75)</f>
        <v>2005</v>
      </c>
      <c r="H75" s="5" t="n">
        <v>3.56</v>
      </c>
      <c r="I75" s="0" t="str">
        <f aca="false">IF(H75&lt;10,"Keiki","NonKeiki")</f>
        <v>Keiki</v>
      </c>
      <c r="J75" s="5" t="n">
        <f aca="false">IF(I75="Keiki",H75-3,H75-10)</f>
        <v>0.56</v>
      </c>
      <c r="K75" s="6" t="n">
        <f aca="false">(J75/0.017)/365</f>
        <v>0.0902497985495568</v>
      </c>
      <c r="L75" s="5" t="n">
        <v>2.82</v>
      </c>
      <c r="M75" s="7" t="s">
        <v>23</v>
      </c>
      <c r="N75" s="4" t="n">
        <f aca="false">F75+(4*365)</f>
        <v>39923.0588235294</v>
      </c>
      <c r="O75" s="4" t="str">
        <f aca="false">IF(N75&lt;P75,"YES","NO")</f>
        <v>NO</v>
      </c>
      <c r="P75" s="3" t="n">
        <f aca="false">E75</f>
        <v>38496</v>
      </c>
    </row>
    <row r="76" customFormat="false" ht="13.2" hidden="false" customHeight="false" outlineLevel="0" collapsed="false">
      <c r="A76" s="1" t="s">
        <v>17</v>
      </c>
      <c r="B76" s="1" t="s">
        <v>18</v>
      </c>
      <c r="C76" s="0" t="s">
        <v>19</v>
      </c>
      <c r="D76" s="2" t="n">
        <f aca="false">YEAR(E76)</f>
        <v>2005</v>
      </c>
      <c r="E76" s="3" t="n">
        <v>38545</v>
      </c>
      <c r="F76" s="4" t="n">
        <f aca="false">E76-(K76*365)</f>
        <v>38468.5294117647</v>
      </c>
      <c r="G76" s="2" t="n">
        <f aca="false">YEAR(F76)</f>
        <v>2005</v>
      </c>
      <c r="H76" s="5" t="n">
        <v>4.3</v>
      </c>
      <c r="I76" s="0" t="str">
        <f aca="false">IF(H76&lt;10,"Keiki","NonKeiki")</f>
        <v>Keiki</v>
      </c>
      <c r="J76" s="5" t="n">
        <f aca="false">IF(I76="Keiki",H76-3,H76-10)</f>
        <v>1.3</v>
      </c>
      <c r="K76" s="6" t="n">
        <f aca="false">(J76/0.017)/365</f>
        <v>0.209508460918614</v>
      </c>
      <c r="L76" s="5" t="n">
        <v>2.95</v>
      </c>
      <c r="M76" s="7" t="s">
        <v>23</v>
      </c>
      <c r="N76" s="4" t="n">
        <f aca="false">F76+(4*365)</f>
        <v>39928.5294117647</v>
      </c>
      <c r="O76" s="4" t="str">
        <f aca="false">IF(N76&lt;P76,"YES","NO")</f>
        <v>NO</v>
      </c>
      <c r="P76" s="3" t="n">
        <f aca="false">E76</f>
        <v>38545</v>
      </c>
    </row>
    <row r="77" customFormat="false" ht="13.2" hidden="false" customHeight="false" outlineLevel="0" collapsed="false">
      <c r="A77" s="1" t="s">
        <v>17</v>
      </c>
      <c r="B77" s="1" t="s">
        <v>18</v>
      </c>
      <c r="C77" s="0" t="s">
        <v>19</v>
      </c>
      <c r="D77" s="2" t="n">
        <f aca="false">YEAR(E77)</f>
        <v>2005</v>
      </c>
      <c r="E77" s="3" t="n">
        <v>38560</v>
      </c>
      <c r="F77" s="4" t="n">
        <f aca="false">E77-(K77*365)</f>
        <v>38518.2352941177</v>
      </c>
      <c r="G77" s="2" t="n">
        <f aca="false">YEAR(F77)</f>
        <v>2005</v>
      </c>
      <c r="H77" s="5" t="n">
        <v>3.71</v>
      </c>
      <c r="I77" s="0" t="str">
        <f aca="false">IF(H77&lt;10,"Keiki","NonKeiki")</f>
        <v>Keiki</v>
      </c>
      <c r="J77" s="5" t="n">
        <f aca="false">IF(I77="Keiki",H77-3,H77-10)</f>
        <v>0.71</v>
      </c>
      <c r="K77" s="6" t="n">
        <f aca="false">(J77/0.017)/365</f>
        <v>0.114423851732474</v>
      </c>
      <c r="L77" s="5" t="n">
        <v>2.72</v>
      </c>
      <c r="M77" s="7" t="s">
        <v>23</v>
      </c>
      <c r="N77" s="4" t="n">
        <f aca="false">F77+(4*365)</f>
        <v>39978.2352941177</v>
      </c>
      <c r="O77" s="4" t="str">
        <f aca="false">IF(N77&lt;P77,"YES","NO")</f>
        <v>NO</v>
      </c>
      <c r="P77" s="3" t="n">
        <f aca="false">E77</f>
        <v>38560</v>
      </c>
    </row>
    <row r="78" customFormat="false" ht="13.2" hidden="false" customHeight="false" outlineLevel="0" collapsed="false">
      <c r="A78" s="1" t="s">
        <v>17</v>
      </c>
      <c r="B78" s="1" t="s">
        <v>18</v>
      </c>
      <c r="C78" s="0" t="s">
        <v>19</v>
      </c>
      <c r="D78" s="2" t="n">
        <f aca="false">YEAR(E78)</f>
        <v>2007</v>
      </c>
      <c r="E78" s="3" t="n">
        <v>39333</v>
      </c>
      <c r="F78" s="4" t="n">
        <f aca="false">E78-(K78*365)</f>
        <v>38570.5</v>
      </c>
      <c r="G78" s="2" t="n">
        <f aca="false">YEAR(F78)</f>
        <v>2005</v>
      </c>
      <c r="H78" s="5" t="n">
        <v>12.65</v>
      </c>
      <c r="I78" s="0" t="str">
        <f aca="false">IF(H78&lt;10,"Keiki","NonKeiki")</f>
        <v>NonKeiki</v>
      </c>
      <c r="J78" s="5" t="n">
        <f aca="false">IF(I78="Keiki",H78-3,H78-10)</f>
        <v>2.65</v>
      </c>
      <c r="K78" s="6" t="n">
        <f aca="false">((J78*150)/365)+1</f>
        <v>2.08904109589041</v>
      </c>
      <c r="L78" s="5" t="n">
        <v>13.83</v>
      </c>
      <c r="M78" s="7" t="s">
        <v>23</v>
      </c>
      <c r="N78" s="4" t="n">
        <f aca="false">F78+(4*365)</f>
        <v>40030.5</v>
      </c>
      <c r="O78" s="4" t="str">
        <f aca="false">IF(N78&lt;P78,"YES","NO")</f>
        <v>NO</v>
      </c>
      <c r="P78" s="3" t="n">
        <f aca="false">E78</f>
        <v>39333</v>
      </c>
    </row>
    <row r="79" customFormat="false" ht="13.2" hidden="false" customHeight="false" outlineLevel="0" collapsed="false">
      <c r="A79" s="1" t="s">
        <v>17</v>
      </c>
      <c r="B79" s="1" t="s">
        <v>18</v>
      </c>
      <c r="C79" s="0" t="s">
        <v>19</v>
      </c>
      <c r="D79" s="2" t="n">
        <f aca="false">YEAR(E79)</f>
        <v>2005</v>
      </c>
      <c r="E79" s="3" t="n">
        <v>38632</v>
      </c>
      <c r="F79" s="4" t="n">
        <f aca="false">E79-(K79*365)</f>
        <v>38579.0588235294</v>
      </c>
      <c r="G79" s="2" t="n">
        <f aca="false">YEAR(F79)</f>
        <v>2005</v>
      </c>
      <c r="H79" s="5" t="n">
        <v>3.9</v>
      </c>
      <c r="I79" s="0" t="str">
        <f aca="false">IF(H79&lt;10,"Keiki","NonKeiki")</f>
        <v>Keiki</v>
      </c>
      <c r="J79" s="5" t="n">
        <f aca="false">IF(I79="Keiki",H79-3,H79-10)</f>
        <v>0.9</v>
      </c>
      <c r="K79" s="6" t="n">
        <f aca="false">(J79/0.017)/365</f>
        <v>0.145044319097502</v>
      </c>
      <c r="L79" s="5" t="n">
        <v>2.75</v>
      </c>
      <c r="M79" s="7" t="s">
        <v>23</v>
      </c>
      <c r="N79" s="4" t="n">
        <f aca="false">F79+(4*365)</f>
        <v>40039.0588235294</v>
      </c>
      <c r="O79" s="4" t="str">
        <f aca="false">IF(N79&lt;P79,"YES","NO")</f>
        <v>NO</v>
      </c>
      <c r="P79" s="3" t="n">
        <f aca="false">E79</f>
        <v>38632</v>
      </c>
    </row>
    <row r="80" customFormat="false" ht="13.2" hidden="false" customHeight="false" outlineLevel="0" collapsed="false">
      <c r="A80" s="1" t="s">
        <v>17</v>
      </c>
      <c r="B80" s="1" t="s">
        <v>18</v>
      </c>
      <c r="C80" s="0" t="s">
        <v>19</v>
      </c>
      <c r="D80" s="2" t="n">
        <f aca="false">YEAR(E80)</f>
        <v>2005</v>
      </c>
      <c r="E80" s="3" t="n">
        <v>38632</v>
      </c>
      <c r="F80" s="4" t="n">
        <f aca="false">E80-(K80*365)</f>
        <v>38579.0588235294</v>
      </c>
      <c r="G80" s="2" t="n">
        <f aca="false">YEAR(F80)</f>
        <v>2005</v>
      </c>
      <c r="H80" s="5" t="n">
        <v>3.9</v>
      </c>
      <c r="I80" s="0" t="str">
        <f aca="false">IF(H80&lt;10,"Keiki","NonKeiki")</f>
        <v>Keiki</v>
      </c>
      <c r="J80" s="5" t="n">
        <f aca="false">IF(I80="Keiki",H80-3,H80-10)</f>
        <v>0.9</v>
      </c>
      <c r="K80" s="6" t="n">
        <f aca="false">(J80/0.017)/365</f>
        <v>0.145044319097502</v>
      </c>
      <c r="L80" s="5" t="n">
        <v>2.52</v>
      </c>
      <c r="M80" s="7" t="s">
        <v>23</v>
      </c>
      <c r="N80" s="4" t="n">
        <f aca="false">F80+(4*365)</f>
        <v>40039.0588235294</v>
      </c>
      <c r="O80" s="4" t="str">
        <f aca="false">IF(N80&lt;P80,"YES","NO")</f>
        <v>NO</v>
      </c>
      <c r="P80" s="3" t="n">
        <f aca="false">E80</f>
        <v>38632</v>
      </c>
    </row>
    <row r="81" customFormat="false" ht="13.2" hidden="false" customHeight="false" outlineLevel="0" collapsed="false">
      <c r="A81" s="1" t="s">
        <v>17</v>
      </c>
      <c r="B81" s="1" t="s">
        <v>18</v>
      </c>
      <c r="C81" s="0" t="s">
        <v>19</v>
      </c>
      <c r="D81" s="2" t="n">
        <f aca="false">YEAR(E81)</f>
        <v>2005</v>
      </c>
      <c r="E81" s="3" t="n">
        <v>38674</v>
      </c>
      <c r="F81" s="4" t="n">
        <f aca="false">E81-(K81*365)</f>
        <v>38589.8823529412</v>
      </c>
      <c r="G81" s="2" t="n">
        <f aca="false">YEAR(F81)</f>
        <v>2005</v>
      </c>
      <c r="H81" s="5" t="n">
        <v>4.43</v>
      </c>
      <c r="I81" s="0" t="str">
        <f aca="false">IF(H81&lt;10,"Keiki","NonKeiki")</f>
        <v>Keiki</v>
      </c>
      <c r="J81" s="5" t="n">
        <f aca="false">IF(I81="Keiki",H81-3,H81-10)</f>
        <v>1.43</v>
      </c>
      <c r="K81" s="6" t="n">
        <f aca="false">(J81/0.017)/365</f>
        <v>0.230459307010475</v>
      </c>
      <c r="L81" s="5" t="n">
        <v>2.59</v>
      </c>
      <c r="M81" s="7" t="s">
        <v>23</v>
      </c>
      <c r="N81" s="4" t="n">
        <f aca="false">F81+(4*365)</f>
        <v>40049.8823529412</v>
      </c>
      <c r="O81" s="4" t="str">
        <f aca="false">IF(N81&lt;P81,"YES","NO")</f>
        <v>NO</v>
      </c>
      <c r="P81" s="3" t="n">
        <f aca="false">E81</f>
        <v>38674</v>
      </c>
    </row>
    <row r="82" customFormat="false" ht="13.2" hidden="false" customHeight="false" outlineLevel="0" collapsed="false">
      <c r="A82" s="1" t="s">
        <v>17</v>
      </c>
      <c r="B82" s="1" t="s">
        <v>18</v>
      </c>
      <c r="C82" s="0" t="s">
        <v>19</v>
      </c>
      <c r="D82" s="2" t="n">
        <f aca="false">YEAR(E82)</f>
        <v>2005</v>
      </c>
      <c r="E82" s="3" t="n">
        <v>38674</v>
      </c>
      <c r="F82" s="4" t="n">
        <f aca="false">E82-(K82*365)</f>
        <v>38592.8235294118</v>
      </c>
      <c r="G82" s="2" t="n">
        <f aca="false">YEAR(F82)</f>
        <v>2005</v>
      </c>
      <c r="H82" s="5" t="n">
        <v>4.38</v>
      </c>
      <c r="I82" s="0" t="str">
        <f aca="false">IF(H82&lt;10,"Keiki","NonKeiki")</f>
        <v>Keiki</v>
      </c>
      <c r="J82" s="5" t="n">
        <f aca="false">IF(I82="Keiki",H82-3,H82-10)</f>
        <v>1.38</v>
      </c>
      <c r="K82" s="6" t="n">
        <f aca="false">(J82/0.017)/365</f>
        <v>0.222401289282836</v>
      </c>
      <c r="L82" s="5" t="n">
        <v>2.75</v>
      </c>
      <c r="M82" s="7" t="s">
        <v>23</v>
      </c>
      <c r="N82" s="4" t="n">
        <f aca="false">F82+(4*365)</f>
        <v>40052.8235294118</v>
      </c>
      <c r="O82" s="4" t="str">
        <f aca="false">IF(N82&lt;P82,"YES","NO")</f>
        <v>NO</v>
      </c>
      <c r="P82" s="3" t="n">
        <f aca="false">E82</f>
        <v>38674</v>
      </c>
    </row>
    <row r="83" customFormat="false" ht="13.2" hidden="false" customHeight="false" outlineLevel="0" collapsed="false">
      <c r="A83" s="1" t="s">
        <v>17</v>
      </c>
      <c r="B83" s="1" t="s">
        <v>18</v>
      </c>
      <c r="C83" s="0" t="s">
        <v>19</v>
      </c>
      <c r="D83" s="2" t="n">
        <f aca="false">YEAR(E83)</f>
        <v>2005</v>
      </c>
      <c r="E83" s="3" t="n">
        <v>38716</v>
      </c>
      <c r="F83" s="4" t="n">
        <f aca="false">E83-(K83*365)</f>
        <v>38639.5294117647</v>
      </c>
      <c r="G83" s="2" t="n">
        <f aca="false">YEAR(F83)</f>
        <v>2005</v>
      </c>
      <c r="H83" s="5" t="n">
        <v>4.3</v>
      </c>
      <c r="I83" s="0" t="str">
        <f aca="false">IF(H83&lt;10,"Keiki","NonKeiki")</f>
        <v>Keiki</v>
      </c>
      <c r="J83" s="5" t="n">
        <f aca="false">IF(I83="Keiki",H83-3,H83-10)</f>
        <v>1.3</v>
      </c>
      <c r="K83" s="6" t="n">
        <f aca="false">(J83/0.017)/365</f>
        <v>0.209508460918614</v>
      </c>
      <c r="L83" s="5" t="n">
        <v>2.95</v>
      </c>
      <c r="M83" s="7" t="s">
        <v>23</v>
      </c>
      <c r="N83" s="4" t="n">
        <f aca="false">F83+(4*365)</f>
        <v>40099.5294117647</v>
      </c>
      <c r="O83" s="4" t="str">
        <f aca="false">IF(N83&lt;P83,"YES","NO")</f>
        <v>NO</v>
      </c>
      <c r="P83" s="3" t="n">
        <f aca="false">E83</f>
        <v>38716</v>
      </c>
    </row>
    <row r="84" customFormat="false" ht="13.2" hidden="false" customHeight="false" outlineLevel="0" collapsed="false">
      <c r="A84" s="1" t="s">
        <v>17</v>
      </c>
      <c r="B84" s="1" t="s">
        <v>18</v>
      </c>
      <c r="C84" s="0" t="s">
        <v>19</v>
      </c>
      <c r="D84" s="2" t="n">
        <f aca="false">YEAR(E84)</f>
        <v>2010</v>
      </c>
      <c r="E84" s="3" t="n">
        <v>40332</v>
      </c>
      <c r="F84" s="4" t="n">
        <f aca="false">E84-(K84*365)</f>
        <v>38658.6</v>
      </c>
      <c r="G84" s="2" t="n">
        <f aca="false">YEAR(F84)</f>
        <v>2005</v>
      </c>
      <c r="H84" s="5" t="n">
        <v>16.97</v>
      </c>
      <c r="I84" s="0" t="str">
        <f aca="false">IF(H84&lt;10,"Keiki","NonKeiki")</f>
        <v>NonKeiki</v>
      </c>
      <c r="J84" s="5" t="n">
        <f aca="false">IF(I84="Keiki",H84-2,H84-16)</f>
        <v>0.969999999999999</v>
      </c>
      <c r="K84" s="6" t="n">
        <f aca="false">((J84*220)/365)+4</f>
        <v>4.58465753424658</v>
      </c>
      <c r="L84" s="5" t="n">
        <v>9.99</v>
      </c>
      <c r="M84" s="7" t="s">
        <v>23</v>
      </c>
      <c r="N84" s="4" t="n">
        <f aca="false">F84+(4*365)</f>
        <v>40118.6</v>
      </c>
      <c r="O84" s="4" t="str">
        <f aca="false">IF(N84&lt;P84,"YES","NO")</f>
        <v>YES</v>
      </c>
      <c r="P84" s="3" t="n">
        <f aca="false">E84</f>
        <v>40332</v>
      </c>
    </row>
    <row r="85" customFormat="false" ht="13.2" hidden="false" customHeight="false" outlineLevel="0" collapsed="false">
      <c r="A85" s="1" t="s">
        <v>17</v>
      </c>
      <c r="B85" s="1" t="s">
        <v>18</v>
      </c>
      <c r="C85" s="0" t="s">
        <v>19</v>
      </c>
      <c r="D85" s="2" t="n">
        <f aca="false">YEAR(E85)</f>
        <v>2006</v>
      </c>
      <c r="E85" s="3" t="n">
        <v>38757</v>
      </c>
      <c r="F85" s="4" t="n">
        <f aca="false">E85-(K85*365)</f>
        <v>38663.4705882353</v>
      </c>
      <c r="G85" s="2" t="n">
        <f aca="false">YEAR(F85)</f>
        <v>2005</v>
      </c>
      <c r="H85" s="5" t="n">
        <v>4.59</v>
      </c>
      <c r="I85" s="0" t="str">
        <f aca="false">IF(H85&lt;10,"Keiki","NonKeiki")</f>
        <v>Keiki</v>
      </c>
      <c r="J85" s="5" t="n">
        <f aca="false">IF(I85="Keiki",H85-3,H85-10)</f>
        <v>1.59</v>
      </c>
      <c r="K85" s="6" t="n">
        <f aca="false">(J85/0.017)/365</f>
        <v>0.25624496373892</v>
      </c>
      <c r="L85" s="5" t="n">
        <v>2.3</v>
      </c>
      <c r="M85" s="7" t="s">
        <v>23</v>
      </c>
      <c r="N85" s="4" t="n">
        <f aca="false">F85+(4*365)</f>
        <v>40123.4705882353</v>
      </c>
      <c r="O85" s="4" t="str">
        <f aca="false">IF(N85&lt;P85,"YES","NO")</f>
        <v>NO</v>
      </c>
      <c r="P85" s="3" t="n">
        <f aca="false">E85</f>
        <v>38757</v>
      </c>
    </row>
    <row r="86" customFormat="false" ht="13.2" hidden="false" customHeight="false" outlineLevel="0" collapsed="false">
      <c r="A86" s="1" t="s">
        <v>17</v>
      </c>
      <c r="B86" s="1" t="s">
        <v>18</v>
      </c>
      <c r="C86" s="0" t="s">
        <v>19</v>
      </c>
      <c r="D86" s="2" t="n">
        <f aca="false">YEAR(E86)</f>
        <v>2005</v>
      </c>
      <c r="E86" s="3" t="n">
        <v>38716</v>
      </c>
      <c r="F86" s="4" t="n">
        <f aca="false">E86-(K86*365)</f>
        <v>38665.4117647059</v>
      </c>
      <c r="G86" s="2" t="n">
        <f aca="false">YEAR(F86)</f>
        <v>2005</v>
      </c>
      <c r="H86" s="5" t="n">
        <v>3.86</v>
      </c>
      <c r="I86" s="0" t="str">
        <f aca="false">IF(H86&lt;10,"Keiki","NonKeiki")</f>
        <v>Keiki</v>
      </c>
      <c r="J86" s="5" t="n">
        <f aca="false">IF(I86="Keiki",H86-3,H86-10)</f>
        <v>0.86</v>
      </c>
      <c r="K86" s="6" t="n">
        <f aca="false">(J86/0.017)/365</f>
        <v>0.138597904915391</v>
      </c>
      <c r="L86" s="5" t="n">
        <v>2.89</v>
      </c>
      <c r="M86" s="7" t="s">
        <v>23</v>
      </c>
      <c r="N86" s="4" t="n">
        <f aca="false">F86+(4*365)</f>
        <v>40125.4117647059</v>
      </c>
      <c r="O86" s="4" t="str">
        <f aca="false">IF(N86&lt;P86,"YES","NO")</f>
        <v>NO</v>
      </c>
      <c r="P86" s="3" t="n">
        <f aca="false">E86</f>
        <v>38716</v>
      </c>
    </row>
    <row r="87" customFormat="false" ht="13.2" hidden="false" customHeight="false" outlineLevel="0" collapsed="false">
      <c r="A87" s="1" t="s">
        <v>17</v>
      </c>
      <c r="B87" s="1" t="s">
        <v>18</v>
      </c>
      <c r="C87" s="0" t="s">
        <v>19</v>
      </c>
      <c r="D87" s="2" t="n">
        <f aca="false">YEAR(E87)</f>
        <v>2006</v>
      </c>
      <c r="E87" s="3" t="n">
        <v>38757</v>
      </c>
      <c r="F87" s="4" t="n">
        <f aca="false">E87-(K87*365)</f>
        <v>38665.8235294118</v>
      </c>
      <c r="G87" s="2" t="n">
        <f aca="false">YEAR(F87)</f>
        <v>2005</v>
      </c>
      <c r="H87" s="5" t="n">
        <v>4.55</v>
      </c>
      <c r="I87" s="0" t="str">
        <f aca="false">IF(H87&lt;10,"Keiki","NonKeiki")</f>
        <v>Keiki</v>
      </c>
      <c r="J87" s="5" t="n">
        <f aca="false">IF(I87="Keiki",H87-3,H87-10)</f>
        <v>1.55</v>
      </c>
      <c r="K87" s="6" t="n">
        <f aca="false">(J87/0.017)/365</f>
        <v>0.249798549556809</v>
      </c>
      <c r="L87" s="5" t="n">
        <v>2.56</v>
      </c>
      <c r="M87" s="7" t="s">
        <v>23</v>
      </c>
      <c r="N87" s="4" t="n">
        <f aca="false">F87+(4*365)</f>
        <v>40125.8235294118</v>
      </c>
      <c r="O87" s="4" t="str">
        <f aca="false">IF(N87&lt;P87,"YES","NO")</f>
        <v>NO</v>
      </c>
      <c r="P87" s="3" t="n">
        <f aca="false">E87</f>
        <v>38757</v>
      </c>
    </row>
    <row r="88" customFormat="false" ht="13.2" hidden="false" customHeight="false" outlineLevel="0" collapsed="false">
      <c r="A88" s="1" t="s">
        <v>17</v>
      </c>
      <c r="B88" s="1" t="s">
        <v>18</v>
      </c>
      <c r="C88" s="0" t="s">
        <v>19</v>
      </c>
      <c r="D88" s="2" t="n">
        <f aca="false">YEAR(E88)</f>
        <v>2006</v>
      </c>
      <c r="E88" s="3" t="n">
        <v>38757</v>
      </c>
      <c r="F88" s="4" t="n">
        <f aca="false">E88-(K88*365)</f>
        <v>38678.7647058824</v>
      </c>
      <c r="G88" s="2" t="n">
        <f aca="false">YEAR(F88)</f>
        <v>2005</v>
      </c>
      <c r="H88" s="5" t="n">
        <v>4.33</v>
      </c>
      <c r="I88" s="0" t="str">
        <f aca="false">IF(H88&lt;10,"Keiki","NonKeiki")</f>
        <v>Keiki</v>
      </c>
      <c r="J88" s="5" t="n">
        <f aca="false">IF(I88="Keiki",H88-3,H88-10)</f>
        <v>1.33</v>
      </c>
      <c r="K88" s="6" t="n">
        <f aca="false">(J88/0.017)/365</f>
        <v>0.214343271555197</v>
      </c>
      <c r="L88" s="5" t="n">
        <v>2.26</v>
      </c>
      <c r="M88" s="7" t="s">
        <v>23</v>
      </c>
      <c r="N88" s="4" t="n">
        <f aca="false">F88+(4*365)</f>
        <v>40138.7647058824</v>
      </c>
      <c r="O88" s="4" t="str">
        <f aca="false">IF(N88&lt;P88,"YES","NO")</f>
        <v>NO</v>
      </c>
      <c r="P88" s="3" t="n">
        <f aca="false">E88</f>
        <v>38757</v>
      </c>
    </row>
    <row r="89" customFormat="false" ht="13.2" hidden="false" customHeight="false" outlineLevel="0" collapsed="false">
      <c r="A89" s="1" t="s">
        <v>17</v>
      </c>
      <c r="B89" s="1" t="s">
        <v>18</v>
      </c>
      <c r="C89" s="0" t="s">
        <v>19</v>
      </c>
      <c r="D89" s="2" t="n">
        <f aca="false">YEAR(E89)</f>
        <v>2010</v>
      </c>
      <c r="E89" s="3" t="n">
        <v>40470</v>
      </c>
      <c r="F89" s="4" t="n">
        <f aca="false">E89-(K89*365)</f>
        <v>38741.6</v>
      </c>
      <c r="G89" s="2" t="n">
        <f aca="false">YEAR(F89)</f>
        <v>2006</v>
      </c>
      <c r="H89" s="5" t="n">
        <v>17.22</v>
      </c>
      <c r="I89" s="0" t="str">
        <f aca="false">IF(H89&lt;10,"Keiki","NonKeiki")</f>
        <v>NonKeiki</v>
      </c>
      <c r="J89" s="5" t="n">
        <f aca="false">IF(I89="Keiki",H89-2,H89-16)</f>
        <v>1.22</v>
      </c>
      <c r="K89" s="6" t="n">
        <f aca="false">((J89*220)/365)+4</f>
        <v>4.73534246575342</v>
      </c>
      <c r="L89" s="5" t="n">
        <v>10.15</v>
      </c>
      <c r="M89" s="7" t="s">
        <v>23</v>
      </c>
      <c r="N89" s="4" t="n">
        <f aca="false">F89+(4*365)</f>
        <v>40201.6</v>
      </c>
      <c r="O89" s="4" t="str">
        <f aca="false">IF(N89&lt;P89,"YES","NO")</f>
        <v>YES</v>
      </c>
      <c r="P89" s="3" t="n">
        <f aca="false">E89</f>
        <v>40470</v>
      </c>
    </row>
    <row r="90" customFormat="false" ht="13.2" hidden="false" customHeight="false" outlineLevel="0" collapsed="false">
      <c r="A90" s="1" t="s">
        <v>17</v>
      </c>
      <c r="B90" s="1" t="s">
        <v>18</v>
      </c>
      <c r="C90" s="0" t="s">
        <v>19</v>
      </c>
      <c r="D90" s="2" t="n">
        <f aca="false">YEAR(E90)</f>
        <v>2008</v>
      </c>
      <c r="E90" s="3" t="n">
        <v>39449</v>
      </c>
      <c r="F90" s="4" t="n">
        <f aca="false">E90-(K90*365)</f>
        <v>38760</v>
      </c>
      <c r="G90" s="2" t="n">
        <f aca="false">YEAR(F90)</f>
        <v>2006</v>
      </c>
      <c r="H90" s="5" t="n">
        <v>12.16</v>
      </c>
      <c r="I90" s="0" t="str">
        <f aca="false">IF(H90&lt;10,"Keiki","NonKeiki")</f>
        <v>NonKeiki</v>
      </c>
      <c r="J90" s="5" t="n">
        <f aca="false">IF(I90="Keiki",H90-3,H90-10)</f>
        <v>2.16</v>
      </c>
      <c r="K90" s="6" t="n">
        <f aca="false">((J90*150)/365)+1</f>
        <v>1.88767123287671</v>
      </c>
      <c r="L90" s="5" t="n">
        <v>10.25</v>
      </c>
      <c r="M90" s="7" t="s">
        <v>23</v>
      </c>
      <c r="N90" s="4" t="n">
        <f aca="false">F90+(4*365)</f>
        <v>40220</v>
      </c>
      <c r="O90" s="4" t="str">
        <f aca="false">IF(N90&lt;P90,"YES","NO")</f>
        <v>NO</v>
      </c>
      <c r="P90" s="3" t="n">
        <f aca="false">E90</f>
        <v>39449</v>
      </c>
    </row>
    <row r="91" customFormat="false" ht="13.2" hidden="false" customHeight="false" outlineLevel="0" collapsed="false">
      <c r="A91" s="1" t="s">
        <v>17</v>
      </c>
      <c r="B91" s="1" t="s">
        <v>18</v>
      </c>
      <c r="C91" s="0" t="s">
        <v>19</v>
      </c>
      <c r="D91" s="2" t="n">
        <f aca="false">YEAR(E91)</f>
        <v>2006</v>
      </c>
      <c r="E91" s="3" t="n">
        <v>38786</v>
      </c>
      <c r="F91" s="4" t="n">
        <f aca="false">E91-(K91*365)</f>
        <v>38786</v>
      </c>
      <c r="G91" s="2" t="n">
        <f aca="false">YEAR(F91)</f>
        <v>2006</v>
      </c>
      <c r="H91" s="5" t="n">
        <v>3</v>
      </c>
      <c r="I91" s="0" t="str">
        <f aca="false">IF(H91&lt;10,"Keiki","NonKeiki")</f>
        <v>Keiki</v>
      </c>
      <c r="J91" s="5" t="n">
        <f aca="false">IF(I91="Keiki",H91-3,H91-10)</f>
        <v>0</v>
      </c>
      <c r="K91" s="6" t="n">
        <f aca="false">(J91/0.017)/365</f>
        <v>0</v>
      </c>
      <c r="L91" s="5" t="n">
        <v>2.4</v>
      </c>
      <c r="M91" s="7" t="s">
        <v>23</v>
      </c>
      <c r="N91" s="4" t="n">
        <f aca="false">F91+(4*365)</f>
        <v>40246</v>
      </c>
      <c r="O91" s="4" t="str">
        <f aca="false">IF(N91&lt;P91,"YES","NO")</f>
        <v>NO</v>
      </c>
      <c r="P91" s="3" t="n">
        <f aca="false">E91</f>
        <v>38786</v>
      </c>
    </row>
    <row r="92" customFormat="false" ht="13.2" hidden="false" customHeight="false" outlineLevel="0" collapsed="false">
      <c r="A92" s="1" t="s">
        <v>17</v>
      </c>
      <c r="B92" s="1" t="s">
        <v>18</v>
      </c>
      <c r="C92" s="0" t="s">
        <v>19</v>
      </c>
      <c r="D92" s="2" t="n">
        <f aca="false">YEAR(E92)</f>
        <v>2009</v>
      </c>
      <c r="E92" s="3" t="n">
        <v>40036</v>
      </c>
      <c r="F92" s="4" t="n">
        <f aca="false">E92-(K92*365)</f>
        <v>38786</v>
      </c>
      <c r="G92" s="2" t="n">
        <f aca="false">YEAR(F92)</f>
        <v>2006</v>
      </c>
      <c r="H92" s="5" t="n">
        <v>15.9</v>
      </c>
      <c r="I92" s="0" t="str">
        <f aca="false">IF(H92&lt;10,"Keiki","NonKeiki")</f>
        <v>NonKeiki</v>
      </c>
      <c r="J92" s="5" t="n">
        <f aca="false">IF(I92="Keiki",H92-3,H92-10)</f>
        <v>5.9</v>
      </c>
      <c r="K92" s="6" t="n">
        <f aca="false">((J92*150)/365)+1</f>
        <v>3.42465753424658</v>
      </c>
      <c r="L92" s="5" t="n">
        <v>6.98</v>
      </c>
      <c r="M92" s="7" t="s">
        <v>23</v>
      </c>
      <c r="N92" s="4" t="n">
        <f aca="false">F92+(4*365)</f>
        <v>40246</v>
      </c>
      <c r="O92" s="4" t="str">
        <f aca="false">IF(N92&lt;P92,"YES","NO")</f>
        <v>NO</v>
      </c>
      <c r="P92" s="3" t="n">
        <f aca="false">E92</f>
        <v>40036</v>
      </c>
    </row>
    <row r="93" customFormat="false" ht="13.2" hidden="false" customHeight="false" outlineLevel="0" collapsed="false">
      <c r="A93" s="1" t="s">
        <v>17</v>
      </c>
      <c r="B93" s="1" t="s">
        <v>18</v>
      </c>
      <c r="C93" s="0" t="s">
        <v>19</v>
      </c>
      <c r="D93" s="2" t="n">
        <f aca="false">YEAR(E93)</f>
        <v>2007</v>
      </c>
      <c r="E93" s="3" t="n">
        <v>39206</v>
      </c>
      <c r="F93" s="4" t="n">
        <f aca="false">E93-(K93*365)</f>
        <v>38832.4705882353</v>
      </c>
      <c r="G93" s="2" t="n">
        <f aca="false">YEAR(F93)</f>
        <v>2006</v>
      </c>
      <c r="H93" s="5" t="n">
        <v>9.35</v>
      </c>
      <c r="I93" s="0" t="str">
        <f aca="false">IF(H93&lt;10,"Keiki","NonKeiki")</f>
        <v>Keiki</v>
      </c>
      <c r="J93" s="5" t="n">
        <f aca="false">IF(I93="Keiki",H93-3,H93-10)</f>
        <v>6.35</v>
      </c>
      <c r="K93" s="6" t="n">
        <f aca="false">(J93/0.017)/365</f>
        <v>1.02336825141015</v>
      </c>
      <c r="L93" s="5" t="n">
        <v>6.23</v>
      </c>
      <c r="M93" s="7" t="s">
        <v>23</v>
      </c>
      <c r="N93" s="4" t="n">
        <f aca="false">F93+(4*365)</f>
        <v>40292.4705882353</v>
      </c>
      <c r="O93" s="4" t="str">
        <f aca="false">IF(N93&lt;P93,"YES","NO")</f>
        <v>NO</v>
      </c>
      <c r="P93" s="3" t="n">
        <f aca="false">E93</f>
        <v>39206</v>
      </c>
    </row>
    <row r="94" customFormat="false" ht="13.2" hidden="false" customHeight="false" outlineLevel="0" collapsed="false">
      <c r="A94" s="1" t="s">
        <v>17</v>
      </c>
      <c r="B94" s="1" t="s">
        <v>18</v>
      </c>
      <c r="C94" s="0" t="s">
        <v>19</v>
      </c>
      <c r="D94" s="2" t="n">
        <f aca="false">YEAR(E94)</f>
        <v>2007</v>
      </c>
      <c r="E94" s="3" t="n">
        <v>39246</v>
      </c>
      <c r="F94" s="4" t="n">
        <f aca="false">E94-(K94*365)</f>
        <v>38873.0588235294</v>
      </c>
      <c r="G94" s="2" t="n">
        <f aca="false">YEAR(F94)</f>
        <v>2006</v>
      </c>
      <c r="H94" s="5" t="n">
        <v>9.34</v>
      </c>
      <c r="I94" s="0" t="str">
        <f aca="false">IF(H94&lt;10,"Keiki","NonKeiki")</f>
        <v>Keiki</v>
      </c>
      <c r="J94" s="5" t="n">
        <f aca="false">IF(I94="Keiki",H94-3,H94-10)</f>
        <v>6.34</v>
      </c>
      <c r="K94" s="6" t="n">
        <f aca="false">(J94/0.017)/365</f>
        <v>1.02175664786463</v>
      </c>
      <c r="L94" s="5" t="n">
        <v>6.99</v>
      </c>
      <c r="M94" s="7" t="s">
        <v>23</v>
      </c>
      <c r="N94" s="4" t="n">
        <f aca="false">F94+(4*365)</f>
        <v>40333.0588235294</v>
      </c>
      <c r="O94" s="4" t="str">
        <f aca="false">IF(N94&lt;P94,"YES","NO")</f>
        <v>NO</v>
      </c>
      <c r="P94" s="3" t="n">
        <f aca="false">E94</f>
        <v>39246</v>
      </c>
    </row>
    <row r="95" customFormat="false" ht="13.2" hidden="false" customHeight="false" outlineLevel="0" collapsed="false">
      <c r="A95" s="1" t="s">
        <v>17</v>
      </c>
      <c r="B95" s="1" t="s">
        <v>18</v>
      </c>
      <c r="C95" s="0" t="s">
        <v>19</v>
      </c>
      <c r="D95" s="2" t="n">
        <f aca="false">YEAR(E95)</f>
        <v>2006</v>
      </c>
      <c r="E95" s="3" t="n">
        <v>38996</v>
      </c>
      <c r="F95" s="4" t="n">
        <f aca="false">E95-(K95*365)</f>
        <v>38887.1764705882</v>
      </c>
      <c r="G95" s="2" t="n">
        <f aca="false">YEAR(F95)</f>
        <v>2006</v>
      </c>
      <c r="H95" s="5" t="n">
        <v>4.85</v>
      </c>
      <c r="I95" s="0" t="str">
        <f aca="false">IF(H95&lt;10,"Keiki","NonKeiki")</f>
        <v>Keiki</v>
      </c>
      <c r="J95" s="5" t="n">
        <f aca="false">IF(I95="Keiki",H95-3,H95-10)</f>
        <v>1.85</v>
      </c>
      <c r="K95" s="6" t="n">
        <f aca="false">(J95/0.017)/365</f>
        <v>0.298146655922643</v>
      </c>
      <c r="L95" s="5" t="n">
        <v>2.91</v>
      </c>
      <c r="M95" s="7" t="s">
        <v>23</v>
      </c>
      <c r="N95" s="4" t="n">
        <f aca="false">F95+(4*365)</f>
        <v>40347.1764705882</v>
      </c>
      <c r="O95" s="4" t="str">
        <f aca="false">IF(N95&lt;P95,"YES","NO")</f>
        <v>NO</v>
      </c>
      <c r="P95" s="3" t="n">
        <f aca="false">E95</f>
        <v>38996</v>
      </c>
    </row>
    <row r="96" customFormat="false" ht="13.2" hidden="false" customHeight="false" outlineLevel="0" collapsed="false">
      <c r="A96" s="1" t="s">
        <v>17</v>
      </c>
      <c r="B96" s="1" t="s">
        <v>18</v>
      </c>
      <c r="C96" s="0" t="s">
        <v>19</v>
      </c>
      <c r="D96" s="2" t="n">
        <f aca="false">YEAR(E96)</f>
        <v>2006</v>
      </c>
      <c r="E96" s="3" t="n">
        <v>38911</v>
      </c>
      <c r="F96" s="4" t="n">
        <f aca="false">E96-(K96*365)</f>
        <v>38893.3529411765</v>
      </c>
      <c r="G96" s="2" t="n">
        <f aca="false">YEAR(F96)</f>
        <v>2006</v>
      </c>
      <c r="H96" s="5" t="n">
        <v>3.3</v>
      </c>
      <c r="I96" s="0" t="str">
        <f aca="false">IF(H96&lt;10,"Keiki","NonKeiki")</f>
        <v>Keiki</v>
      </c>
      <c r="J96" s="5" t="n">
        <f aca="false">IF(I96="Keiki",H96-3,H96-10)</f>
        <v>0.3</v>
      </c>
      <c r="K96" s="6" t="n">
        <f aca="false">(J96/0.017)/365</f>
        <v>0.048348106365834</v>
      </c>
      <c r="L96" s="5" t="n">
        <v>2.7</v>
      </c>
      <c r="M96" s="7" t="s">
        <v>23</v>
      </c>
      <c r="N96" s="4" t="n">
        <f aca="false">F96+(4*365)</f>
        <v>40353.3529411765</v>
      </c>
      <c r="O96" s="4" t="str">
        <f aca="false">IF(N96&lt;P96,"YES","NO")</f>
        <v>NO</v>
      </c>
      <c r="P96" s="3" t="n">
        <f aca="false">E96</f>
        <v>38911</v>
      </c>
    </row>
    <row r="97" customFormat="false" ht="13.2" hidden="false" customHeight="false" outlineLevel="0" collapsed="false">
      <c r="A97" s="1" t="s">
        <v>17</v>
      </c>
      <c r="B97" s="1" t="s">
        <v>18</v>
      </c>
      <c r="C97" s="0" t="s">
        <v>19</v>
      </c>
      <c r="D97" s="2" t="n">
        <f aca="false">YEAR(E97)</f>
        <v>2006</v>
      </c>
      <c r="E97" s="3" t="n">
        <v>38911</v>
      </c>
      <c r="F97" s="4" t="n">
        <f aca="false">E97-(K97*365)</f>
        <v>38911</v>
      </c>
      <c r="G97" s="2" t="n">
        <f aca="false">YEAR(F97)</f>
        <v>2006</v>
      </c>
      <c r="H97" s="5" t="n">
        <v>3</v>
      </c>
      <c r="I97" s="0" t="str">
        <f aca="false">IF(H97&lt;10,"Keiki","NonKeiki")</f>
        <v>Keiki</v>
      </c>
      <c r="J97" s="5" t="n">
        <f aca="false">IF(I97="Keiki",H97-3,H97-10)</f>
        <v>0</v>
      </c>
      <c r="K97" s="6" t="n">
        <f aca="false">(J97/0.017)/365</f>
        <v>0</v>
      </c>
      <c r="M97" s="7" t="s">
        <v>23</v>
      </c>
      <c r="N97" s="4" t="n">
        <f aca="false">F97+(4*365)</f>
        <v>40371</v>
      </c>
      <c r="O97" s="4" t="str">
        <f aca="false">IF(N97&lt;P97,"YES","NO")</f>
        <v>NO</v>
      </c>
      <c r="P97" s="3" t="n">
        <f aca="false">E97</f>
        <v>38911</v>
      </c>
    </row>
    <row r="98" customFormat="false" ht="13.2" hidden="false" customHeight="false" outlineLevel="0" collapsed="false">
      <c r="A98" s="1" t="s">
        <v>17</v>
      </c>
      <c r="B98" s="1" t="s">
        <v>18</v>
      </c>
      <c r="C98" s="0" t="s">
        <v>19</v>
      </c>
      <c r="D98" s="2" t="n">
        <f aca="false">YEAR(E98)</f>
        <v>2006</v>
      </c>
      <c r="E98" s="3" t="n">
        <v>39080</v>
      </c>
      <c r="F98" s="4" t="n">
        <f aca="false">E98-(K98*365)</f>
        <v>38915.8823529412</v>
      </c>
      <c r="G98" s="2" t="n">
        <f aca="false">YEAR(F98)</f>
        <v>2006</v>
      </c>
      <c r="H98" s="5" t="n">
        <v>5.79</v>
      </c>
      <c r="I98" s="0" t="str">
        <f aca="false">IF(H98&lt;10,"Keiki","NonKeiki")</f>
        <v>Keiki</v>
      </c>
      <c r="J98" s="5" t="n">
        <f aca="false">IF(I98="Keiki",H98-3,H98-10)</f>
        <v>2.79</v>
      </c>
      <c r="K98" s="6" t="n">
        <f aca="false">(J98/0.017)/365</f>
        <v>0.449637389202256</v>
      </c>
      <c r="L98" s="5" t="n">
        <v>4.51</v>
      </c>
      <c r="M98" s="7" t="s">
        <v>23</v>
      </c>
      <c r="N98" s="4" t="n">
        <f aca="false">F98+(4*365)</f>
        <v>40375.8823529412</v>
      </c>
      <c r="O98" s="4" t="str">
        <f aca="false">IF(N98&lt;P98,"YES","NO")</f>
        <v>NO</v>
      </c>
      <c r="P98" s="3" t="n">
        <f aca="false">E98</f>
        <v>39080</v>
      </c>
    </row>
    <row r="99" customFormat="false" ht="13.2" hidden="false" customHeight="false" outlineLevel="0" collapsed="false">
      <c r="A99" s="1" t="s">
        <v>17</v>
      </c>
      <c r="B99" s="1" t="s">
        <v>18</v>
      </c>
      <c r="C99" s="0" t="s">
        <v>19</v>
      </c>
      <c r="D99" s="2" t="n">
        <f aca="false">YEAR(E99)</f>
        <v>2009</v>
      </c>
      <c r="E99" s="3" t="n">
        <v>40036</v>
      </c>
      <c r="F99" s="4" t="n">
        <f aca="false">E99-(K99*365)</f>
        <v>38972</v>
      </c>
      <c r="G99" s="2" t="n">
        <f aca="false">YEAR(F99)</f>
        <v>2006</v>
      </c>
      <c r="H99" s="5" t="n">
        <v>14.66</v>
      </c>
      <c r="I99" s="0" t="str">
        <f aca="false">IF(H99&lt;10,"Keiki","NonKeiki")</f>
        <v>NonKeiki</v>
      </c>
      <c r="J99" s="5" t="n">
        <f aca="false">IF(I99="Keiki",H99-3,H99-10)</f>
        <v>4.66</v>
      </c>
      <c r="K99" s="6" t="n">
        <f aca="false">((J99*150)/365)+1</f>
        <v>2.91506849315069</v>
      </c>
      <c r="L99" s="5" t="n">
        <v>7.01</v>
      </c>
      <c r="M99" s="7" t="s">
        <v>23</v>
      </c>
      <c r="N99" s="4" t="n">
        <f aca="false">F99+(4*365)</f>
        <v>40432</v>
      </c>
      <c r="O99" s="4" t="str">
        <f aca="false">IF(N99&lt;P99,"YES","NO")</f>
        <v>NO</v>
      </c>
      <c r="P99" s="3" t="n">
        <f aca="false">E99</f>
        <v>40036</v>
      </c>
    </row>
    <row r="100" customFormat="false" ht="13.2" hidden="false" customHeight="false" outlineLevel="0" collapsed="false">
      <c r="A100" s="1" t="s">
        <v>17</v>
      </c>
      <c r="B100" s="1" t="s">
        <v>18</v>
      </c>
      <c r="C100" s="0" t="s">
        <v>19</v>
      </c>
      <c r="D100" s="2" t="n">
        <f aca="false">YEAR(E100)</f>
        <v>2007</v>
      </c>
      <c r="E100" s="3" t="n">
        <v>39402</v>
      </c>
      <c r="F100" s="4" t="n">
        <f aca="false">E100-(K100*365)</f>
        <v>39008.5</v>
      </c>
      <c r="G100" s="2" t="n">
        <f aca="false">YEAR(F100)</f>
        <v>2006</v>
      </c>
      <c r="H100" s="5" t="n">
        <v>10.19</v>
      </c>
      <c r="I100" s="0" t="str">
        <f aca="false">IF(H100&lt;10,"Keiki","NonKeiki")</f>
        <v>NonKeiki</v>
      </c>
      <c r="J100" s="5" t="n">
        <f aca="false">IF(I100="Keiki",H100-3,H100-10)</f>
        <v>0.19</v>
      </c>
      <c r="K100" s="6" t="n">
        <f aca="false">((J100*150)/365)+1</f>
        <v>1.07808219178082</v>
      </c>
      <c r="L100" s="5" t="n">
        <v>9.36</v>
      </c>
      <c r="M100" s="7" t="s">
        <v>23</v>
      </c>
      <c r="N100" s="4" t="n">
        <f aca="false">F100+(4*365)</f>
        <v>40468.5</v>
      </c>
      <c r="O100" s="4" t="str">
        <f aca="false">IF(N100&lt;P100,"YES","NO")</f>
        <v>NO</v>
      </c>
      <c r="P100" s="3" t="n">
        <f aca="false">E100</f>
        <v>39402</v>
      </c>
    </row>
    <row r="101" customFormat="false" ht="13.2" hidden="false" customHeight="false" outlineLevel="0" collapsed="false">
      <c r="A101" s="1" t="s">
        <v>17</v>
      </c>
      <c r="B101" s="1" t="s">
        <v>18</v>
      </c>
      <c r="C101" s="0" t="s">
        <v>19</v>
      </c>
      <c r="D101" s="2" t="n">
        <f aca="false">YEAR(E101)</f>
        <v>2012</v>
      </c>
      <c r="E101" s="3" t="n">
        <v>40921</v>
      </c>
      <c r="F101" s="4" t="n">
        <f aca="false">E101-(K101*365)</f>
        <v>39021</v>
      </c>
      <c r="G101" s="2" t="n">
        <f aca="false">YEAR(F101)</f>
        <v>2006</v>
      </c>
      <c r="H101" s="5" t="n">
        <v>18</v>
      </c>
      <c r="I101" s="0" t="str">
        <f aca="false">IF(H101&lt;10,"Keiki","NonKeiki")</f>
        <v>NonKeiki</v>
      </c>
      <c r="J101" s="5" t="n">
        <f aca="false">IF(I101="Keiki",H101-2,H101-16)</f>
        <v>2</v>
      </c>
      <c r="K101" s="6" t="n">
        <f aca="false">((J101*220)/365)+4</f>
        <v>5.20547945205479</v>
      </c>
      <c r="L101" s="5" t="n">
        <v>12.24</v>
      </c>
      <c r="M101" s="7" t="s">
        <v>23</v>
      </c>
      <c r="N101" s="4" t="n">
        <f aca="false">F101+(4*365)</f>
        <v>40481</v>
      </c>
      <c r="O101" s="4" t="str">
        <f aca="false">IF(N101&lt;P101,"YES","NO")</f>
        <v>YES</v>
      </c>
      <c r="P101" s="3" t="n">
        <f aca="false">E101</f>
        <v>40921</v>
      </c>
    </row>
    <row r="102" customFormat="false" ht="13.2" hidden="false" customHeight="false" outlineLevel="0" collapsed="false">
      <c r="A102" s="1" t="s">
        <v>17</v>
      </c>
      <c r="B102" s="1" t="s">
        <v>18</v>
      </c>
      <c r="C102" s="0" t="s">
        <v>19</v>
      </c>
      <c r="D102" s="2" t="n">
        <f aca="false">YEAR(E102)</f>
        <v>2006</v>
      </c>
      <c r="E102" s="3" t="n">
        <v>39080</v>
      </c>
      <c r="F102" s="4" t="n">
        <f aca="false">E102-(K102*365)</f>
        <v>39052.9411764706</v>
      </c>
      <c r="G102" s="2" t="n">
        <f aca="false">YEAR(F102)</f>
        <v>2006</v>
      </c>
      <c r="H102" s="5" t="n">
        <v>3.46</v>
      </c>
      <c r="I102" s="0" t="str">
        <f aca="false">IF(H102&lt;10,"Keiki","NonKeiki")</f>
        <v>Keiki</v>
      </c>
      <c r="J102" s="5" t="n">
        <f aca="false">IF(I102="Keiki",H102-3,H102-10)</f>
        <v>0.46</v>
      </c>
      <c r="K102" s="6" t="n">
        <f aca="false">(J102/0.017)/365</f>
        <v>0.0741337630942788</v>
      </c>
      <c r="L102" s="5" t="n">
        <v>3.25</v>
      </c>
      <c r="M102" s="7" t="s">
        <v>23</v>
      </c>
      <c r="N102" s="4" t="n">
        <f aca="false">F102+(4*365)</f>
        <v>40512.9411764706</v>
      </c>
      <c r="O102" s="4" t="str">
        <f aca="false">IF(N102&lt;P102,"YES","NO")</f>
        <v>NO</v>
      </c>
      <c r="P102" s="3" t="n">
        <f aca="false">E102</f>
        <v>39080</v>
      </c>
    </row>
    <row r="103" customFormat="false" ht="13.2" hidden="false" customHeight="false" outlineLevel="0" collapsed="false">
      <c r="A103" s="1" t="s">
        <v>17</v>
      </c>
      <c r="B103" s="1" t="s">
        <v>18</v>
      </c>
      <c r="C103" s="0" t="s">
        <v>19</v>
      </c>
      <c r="D103" s="2" t="n">
        <f aca="false">YEAR(E103)</f>
        <v>2008</v>
      </c>
      <c r="E103" s="3" t="n">
        <v>39812</v>
      </c>
      <c r="F103" s="4" t="n">
        <f aca="false">E103-(K103*365)</f>
        <v>39093</v>
      </c>
      <c r="G103" s="2" t="n">
        <f aca="false">YEAR(F103)</f>
        <v>2007</v>
      </c>
      <c r="H103" s="5" t="n">
        <v>12.36</v>
      </c>
      <c r="I103" s="0" t="str">
        <f aca="false">IF(H103&lt;10,"Keiki","NonKeiki")</f>
        <v>NonKeiki</v>
      </c>
      <c r="J103" s="5" t="n">
        <f aca="false">IF(I103="Keiki",H103-3,H103-10)</f>
        <v>2.36</v>
      </c>
      <c r="K103" s="6" t="n">
        <f aca="false">((J103*150)/365)+1</f>
        <v>1.96986301369863</v>
      </c>
      <c r="L103" s="5" t="n">
        <v>5.38</v>
      </c>
      <c r="M103" s="7" t="s">
        <v>24</v>
      </c>
      <c r="N103" s="4" t="n">
        <f aca="false">F103+(4*365)</f>
        <v>40553</v>
      </c>
      <c r="O103" s="4" t="str">
        <f aca="false">IF(N103&lt;P103,"YES","NO")</f>
        <v>NO</v>
      </c>
      <c r="P103" s="3" t="n">
        <f aca="false">E103</f>
        <v>39812</v>
      </c>
    </row>
    <row r="104" customFormat="false" ht="13.2" hidden="false" customHeight="false" outlineLevel="0" collapsed="false">
      <c r="A104" s="1" t="s">
        <v>17</v>
      </c>
      <c r="B104" s="1" t="s">
        <v>18</v>
      </c>
      <c r="C104" s="0" t="s">
        <v>19</v>
      </c>
      <c r="D104" s="2" t="n">
        <f aca="false">YEAR(E104)</f>
        <v>2010</v>
      </c>
      <c r="E104" s="3" t="n">
        <v>40347</v>
      </c>
      <c r="F104" s="4" t="n">
        <f aca="false">E104-(K104*365)</f>
        <v>39386.5</v>
      </c>
      <c r="G104" s="2" t="n">
        <f aca="false">YEAR(F104)</f>
        <v>2007</v>
      </c>
      <c r="H104" s="5" t="n">
        <v>13.97</v>
      </c>
      <c r="I104" s="0" t="str">
        <f aca="false">IF(H104&lt;10,"Keiki","NonKeiki")</f>
        <v>NonKeiki</v>
      </c>
      <c r="J104" s="5" t="n">
        <f aca="false">IF(I104="Keiki",H104-3,H104-10)</f>
        <v>3.97</v>
      </c>
      <c r="K104" s="6" t="n">
        <f aca="false">((J104*150)/365)+1</f>
        <v>2.63150684931507</v>
      </c>
      <c r="L104" s="5" t="n">
        <v>8.99</v>
      </c>
      <c r="M104" s="7" t="s">
        <v>24</v>
      </c>
      <c r="N104" s="4" t="n">
        <f aca="false">F104+(4*365)</f>
        <v>40846.5</v>
      </c>
      <c r="O104" s="4" t="str">
        <f aca="false">IF(N104&lt;P104,"YES","NO")</f>
        <v>NO</v>
      </c>
      <c r="P104" s="3" t="n">
        <f aca="false">E104</f>
        <v>40347</v>
      </c>
    </row>
    <row r="105" customFormat="false" ht="13.2" hidden="false" customHeight="false" outlineLevel="0" collapsed="false">
      <c r="A105" s="1" t="s">
        <v>17</v>
      </c>
      <c r="B105" s="1" t="s">
        <v>18</v>
      </c>
      <c r="C105" s="0" t="s">
        <v>19</v>
      </c>
      <c r="D105" s="2" t="n">
        <f aca="false">YEAR(E105)</f>
        <v>2009</v>
      </c>
      <c r="E105" s="3" t="n">
        <v>39906</v>
      </c>
      <c r="F105" s="4" t="n">
        <f aca="false">E105-(K105*365)</f>
        <v>39431.5</v>
      </c>
      <c r="G105" s="2" t="n">
        <f aca="false">YEAR(F105)</f>
        <v>2007</v>
      </c>
      <c r="H105" s="5" t="n">
        <v>10.73</v>
      </c>
      <c r="I105" s="0" t="str">
        <f aca="false">IF(H105&lt;10,"Keiki","NonKeiki")</f>
        <v>NonKeiki</v>
      </c>
      <c r="J105" s="5" t="n">
        <f aca="false">IF(I105="Keiki",H105-3,H105-10)</f>
        <v>0.73</v>
      </c>
      <c r="K105" s="6" t="n">
        <f aca="false">((J105*150)/365)+1</f>
        <v>1.3</v>
      </c>
      <c r="L105" s="5" t="n">
        <v>7.35</v>
      </c>
      <c r="M105" s="7" t="s">
        <v>24</v>
      </c>
      <c r="N105" s="4" t="n">
        <f aca="false">F105+(4*365)</f>
        <v>40891.5</v>
      </c>
      <c r="O105" s="4" t="str">
        <f aca="false">IF(N105&lt;P105,"YES","NO")</f>
        <v>NO</v>
      </c>
      <c r="P105" s="3" t="n">
        <f aca="false">E105</f>
        <v>39906</v>
      </c>
    </row>
    <row r="106" customFormat="false" ht="13.2" hidden="false" customHeight="false" outlineLevel="0" collapsed="false">
      <c r="A106" s="1" t="s">
        <v>17</v>
      </c>
      <c r="B106" s="1" t="s">
        <v>18</v>
      </c>
      <c r="C106" s="0" t="s">
        <v>19</v>
      </c>
      <c r="D106" s="2" t="n">
        <f aca="false">YEAR(E106)</f>
        <v>2012</v>
      </c>
      <c r="E106" s="3" t="n">
        <v>40928</v>
      </c>
      <c r="F106" s="4" t="n">
        <f aca="false">E106-(K106*365)</f>
        <v>39441.6</v>
      </c>
      <c r="G106" s="2" t="n">
        <f aca="false">YEAR(F106)</f>
        <v>2007</v>
      </c>
      <c r="H106" s="5" t="n">
        <v>16.12</v>
      </c>
      <c r="I106" s="0" t="str">
        <f aca="false">IF(H106&lt;10,"Keiki","NonKeiki")</f>
        <v>NonKeiki</v>
      </c>
      <c r="J106" s="5" t="n">
        <f aca="false">IF(I106="Keiki",H106-2,H106-16)</f>
        <v>0.120000000000001</v>
      </c>
      <c r="K106" s="6" t="n">
        <f aca="false">((J106*220)/365)+4</f>
        <v>4.07232876712329</v>
      </c>
      <c r="L106" s="5" t="n">
        <v>10.52</v>
      </c>
      <c r="M106" s="7" t="s">
        <v>24</v>
      </c>
      <c r="N106" s="4" t="n">
        <f aca="false">F106+(4*365)</f>
        <v>40901.6</v>
      </c>
      <c r="O106" s="4" t="str">
        <f aca="false">IF(N106&lt;P106,"YES","NO")</f>
        <v>YES</v>
      </c>
      <c r="P106" s="3" t="n">
        <f aca="false">E106</f>
        <v>40928</v>
      </c>
    </row>
    <row r="107" customFormat="false" ht="13.2" hidden="false" customHeight="false" outlineLevel="0" collapsed="false">
      <c r="A107" s="1" t="s">
        <v>17</v>
      </c>
      <c r="B107" s="1" t="s">
        <v>18</v>
      </c>
      <c r="C107" s="0" t="s">
        <v>19</v>
      </c>
      <c r="D107" s="2" t="n">
        <f aca="false">YEAR(E107)</f>
        <v>2010</v>
      </c>
      <c r="E107" s="3" t="n">
        <v>40470</v>
      </c>
      <c r="F107" s="4" t="n">
        <f aca="false">E107-(K107*365)</f>
        <v>39557.5</v>
      </c>
      <c r="G107" s="2" t="n">
        <f aca="false">YEAR(F107)</f>
        <v>2008</v>
      </c>
      <c r="H107" s="5" t="n">
        <v>13.65</v>
      </c>
      <c r="I107" s="0" t="str">
        <f aca="false">IF(H107&lt;10,"Keiki","NonKeiki")</f>
        <v>NonKeiki</v>
      </c>
      <c r="J107" s="5" t="n">
        <f aca="false">IF(I107="Keiki",H107-3,H107-10)</f>
        <v>3.65</v>
      </c>
      <c r="K107" s="6" t="n">
        <f aca="false">((J107*150)/365)+1</f>
        <v>2.5</v>
      </c>
      <c r="L107" s="5" t="n">
        <v>9.06</v>
      </c>
      <c r="M107" s="7" t="s">
        <v>24</v>
      </c>
      <c r="N107" s="4" t="n">
        <f aca="false">F107+(4*365)</f>
        <v>41017.5</v>
      </c>
      <c r="O107" s="4" t="str">
        <f aca="false">IF(N107&lt;P107,"YES","NO")</f>
        <v>NO</v>
      </c>
      <c r="P107" s="3" t="n">
        <f aca="false">E107</f>
        <v>40470</v>
      </c>
    </row>
    <row r="108" customFormat="false" ht="13.2" hidden="false" customHeight="false" outlineLevel="0" collapsed="false">
      <c r="A108" s="1" t="s">
        <v>17</v>
      </c>
      <c r="B108" s="1" t="s">
        <v>18</v>
      </c>
      <c r="C108" s="0" t="s">
        <v>19</v>
      </c>
      <c r="D108" s="2" t="n">
        <f aca="false">YEAR(E108)</f>
        <v>2010</v>
      </c>
      <c r="E108" s="3" t="n">
        <v>40470</v>
      </c>
      <c r="F108" s="4" t="n">
        <f aca="false">E108-(K108*365)</f>
        <v>39613</v>
      </c>
      <c r="G108" s="2" t="n">
        <f aca="false">YEAR(F108)</f>
        <v>2008</v>
      </c>
      <c r="H108" s="5" t="n">
        <v>13.28</v>
      </c>
      <c r="I108" s="0" t="str">
        <f aca="false">IF(H108&lt;10,"Keiki","NonKeiki")</f>
        <v>NonKeiki</v>
      </c>
      <c r="J108" s="5" t="n">
        <f aca="false">IF(I108="Keiki",H108-3,H108-10)</f>
        <v>3.28</v>
      </c>
      <c r="K108" s="6" t="n">
        <f aca="false">((J108*150)/365)+1</f>
        <v>2.34794520547945</v>
      </c>
      <c r="L108" s="5" t="n">
        <v>8.94</v>
      </c>
      <c r="M108" s="7" t="s">
        <v>24</v>
      </c>
      <c r="N108" s="4" t="n">
        <f aca="false">F108+(4*365)</f>
        <v>41073</v>
      </c>
      <c r="O108" s="4" t="str">
        <f aca="false">IF(N108&lt;P108,"YES","NO")</f>
        <v>NO</v>
      </c>
      <c r="P108" s="3" t="n">
        <f aca="false">E108</f>
        <v>40470</v>
      </c>
    </row>
    <row r="109" customFormat="false" ht="13.2" hidden="false" customHeight="false" outlineLevel="0" collapsed="false">
      <c r="A109" s="1" t="s">
        <v>17</v>
      </c>
      <c r="B109" s="1" t="s">
        <v>18</v>
      </c>
      <c r="C109" s="0" t="s">
        <v>19</v>
      </c>
      <c r="D109" s="2" t="n">
        <f aca="false">YEAR(E109)</f>
        <v>2012</v>
      </c>
      <c r="E109" s="3" t="n">
        <v>41159</v>
      </c>
      <c r="F109" s="4" t="n">
        <f aca="false">E109-(K109*365)</f>
        <v>39628.6</v>
      </c>
      <c r="G109" s="2" t="n">
        <f aca="false">YEAR(F109)</f>
        <v>2008</v>
      </c>
      <c r="H109" s="5" t="n">
        <v>16.32</v>
      </c>
      <c r="I109" s="0" t="str">
        <f aca="false">IF(H109&lt;10,"Keiki","NonKeiki")</f>
        <v>NonKeiki</v>
      </c>
      <c r="J109" s="5" t="n">
        <f aca="false">IF(I109="Keiki",H109-2,H109-16)</f>
        <v>0.32</v>
      </c>
      <c r="K109" s="6" t="n">
        <f aca="false">((J109*220)/365)+4</f>
        <v>4.19287671232877</v>
      </c>
      <c r="L109" s="5" t="n">
        <v>9.69</v>
      </c>
      <c r="M109" s="7" t="s">
        <v>24</v>
      </c>
      <c r="N109" s="4" t="n">
        <f aca="false">F109+(4*365)</f>
        <v>41088.6</v>
      </c>
      <c r="O109" s="4" t="str">
        <f aca="false">IF(N109&lt;P109,"YES","NO")</f>
        <v>YES</v>
      </c>
      <c r="P109" s="3" t="n">
        <f aca="false">E109</f>
        <v>41159</v>
      </c>
    </row>
    <row r="110" customFormat="false" ht="13.2" hidden="false" customHeight="false" outlineLevel="0" collapsed="false">
      <c r="A110" s="1" t="s">
        <v>17</v>
      </c>
      <c r="B110" s="1" t="s">
        <v>18</v>
      </c>
      <c r="C110" s="0" t="s">
        <v>19</v>
      </c>
      <c r="D110" s="2" t="n">
        <f aca="false">YEAR(E110)</f>
        <v>2012</v>
      </c>
      <c r="E110" s="3" t="n">
        <v>41163</v>
      </c>
      <c r="F110" s="4" t="n">
        <f aca="false">E110-(K110*365)</f>
        <v>40090</v>
      </c>
      <c r="G110" s="2" t="n">
        <f aca="false">YEAR(F110)</f>
        <v>2009</v>
      </c>
      <c r="H110" s="5" t="n">
        <v>14.72</v>
      </c>
      <c r="I110" s="0" t="str">
        <f aca="false">IF(H110&lt;10,"Keiki","NonKeiki")</f>
        <v>NonKeiki</v>
      </c>
      <c r="J110" s="5" t="n">
        <f aca="false">IF(I110="Keiki",H110-3,H110-10)</f>
        <v>4.72</v>
      </c>
      <c r="K110" s="6" t="n">
        <f aca="false">((J110*150)/365)+1</f>
        <v>2.93972602739726</v>
      </c>
      <c r="L110" s="5" t="n">
        <v>8.76</v>
      </c>
      <c r="M110" s="7" t="s">
        <v>24</v>
      </c>
      <c r="N110" s="4" t="n">
        <f aca="false">F110+(4*365)</f>
        <v>41550</v>
      </c>
      <c r="O110" s="4" t="str">
        <f aca="false">IF(N110&lt;P110,"YES","NO")</f>
        <v>NO</v>
      </c>
      <c r="P110" s="3" t="n">
        <f aca="false">E110</f>
        <v>41163</v>
      </c>
    </row>
    <row r="111" customFormat="false" ht="13.2" hidden="false" customHeight="false" outlineLevel="0" collapsed="false">
      <c r="A111" s="1" t="s">
        <v>17</v>
      </c>
      <c r="B111" s="1" t="s">
        <v>18</v>
      </c>
      <c r="C111" s="0" t="s">
        <v>19</v>
      </c>
      <c r="D111" s="2" t="n">
        <f aca="false">YEAR(E111)</f>
        <v>2010</v>
      </c>
      <c r="E111" s="3" t="n">
        <v>40347</v>
      </c>
      <c r="F111" s="4" t="n">
        <f aca="false">E111-(K111*365)</f>
        <v>40259.3529411765</v>
      </c>
      <c r="G111" s="2" t="n">
        <f aca="false">YEAR(F111)</f>
        <v>2010</v>
      </c>
      <c r="H111" s="5" t="n">
        <v>4.49</v>
      </c>
      <c r="I111" s="0" t="str">
        <f aca="false">IF(H111&lt;10,"Keiki","NonKeiki")</f>
        <v>Keiki</v>
      </c>
      <c r="J111" s="5" t="n">
        <f aca="false">IF(I111="Keiki",H111-3,H111-10)</f>
        <v>1.49</v>
      </c>
      <c r="K111" s="6" t="n">
        <f aca="false">(J111/0.017)/365</f>
        <v>0.240128928283642</v>
      </c>
      <c r="L111" s="5" t="n">
        <v>3.24</v>
      </c>
      <c r="M111" s="7" t="s">
        <v>24</v>
      </c>
      <c r="N111" s="4" t="n">
        <f aca="false">F111+(4*365)</f>
        <v>41719.3529411765</v>
      </c>
      <c r="O111" s="4" t="str">
        <f aca="false">IF(N111&lt;P111,"YES","NO")</f>
        <v>NO</v>
      </c>
      <c r="P111" s="3" t="n">
        <f aca="false">E111</f>
        <v>40347</v>
      </c>
    </row>
    <row r="112" customFormat="false" ht="13.2" hidden="false" customHeight="false" outlineLevel="0" collapsed="false">
      <c r="A112" s="1" t="s">
        <v>17</v>
      </c>
      <c r="B112" s="1" t="s">
        <v>18</v>
      </c>
      <c r="C112" s="0" t="s">
        <v>19</v>
      </c>
      <c r="D112" s="2" t="n">
        <f aca="false">YEAR(E112)</f>
        <v>2010</v>
      </c>
      <c r="E112" s="3" t="n">
        <v>40484</v>
      </c>
      <c r="F112" s="4" t="n">
        <f aca="false">E112-(K112*365)</f>
        <v>40272.8235294118</v>
      </c>
      <c r="G112" s="2" t="n">
        <f aca="false">YEAR(F112)</f>
        <v>2010</v>
      </c>
      <c r="H112" s="5" t="n">
        <v>6.59</v>
      </c>
      <c r="I112" s="0" t="str">
        <f aca="false">IF(H112&lt;10,"Keiki","NonKeiki")</f>
        <v>Keiki</v>
      </c>
      <c r="J112" s="5" t="n">
        <f aca="false">IF(I112="Keiki",H112-3,H112-10)</f>
        <v>3.59</v>
      </c>
      <c r="K112" s="6" t="n">
        <f aca="false">(J112/0.017)/365</f>
        <v>0.57856567284448</v>
      </c>
      <c r="L112" s="5" t="n">
        <v>4.3</v>
      </c>
      <c r="M112" s="7" t="s">
        <v>24</v>
      </c>
      <c r="N112" s="4" t="n">
        <f aca="false">F112+(4*365)</f>
        <v>41732.8235294118</v>
      </c>
      <c r="O112" s="4" t="str">
        <f aca="false">IF(N112&lt;P112,"YES","NO")</f>
        <v>NO</v>
      </c>
      <c r="P112" s="3" t="n">
        <f aca="false">E112</f>
        <v>40484</v>
      </c>
    </row>
    <row r="113" customFormat="false" ht="13.2" hidden="false" customHeight="false" outlineLevel="0" collapsed="false">
      <c r="A113" s="1" t="s">
        <v>17</v>
      </c>
      <c r="B113" s="1" t="s">
        <v>18</v>
      </c>
      <c r="C113" s="0" t="s">
        <v>19</v>
      </c>
      <c r="D113" s="2" t="n">
        <f aca="false">YEAR(E113)</f>
        <v>2010</v>
      </c>
      <c r="E113" s="3" t="n">
        <v>40470</v>
      </c>
      <c r="F113" s="4" t="n">
        <f aca="false">E113-(K113*365)</f>
        <v>40362.9411764706</v>
      </c>
      <c r="G113" s="2" t="n">
        <f aca="false">YEAR(F113)</f>
        <v>2010</v>
      </c>
      <c r="H113" s="5" t="n">
        <v>4.82</v>
      </c>
      <c r="I113" s="0" t="str">
        <f aca="false">IF(H113&lt;10,"Keiki","NonKeiki")</f>
        <v>Keiki</v>
      </c>
      <c r="J113" s="5" t="n">
        <f aca="false">IF(I113="Keiki",H113-3,H113-10)</f>
        <v>1.82</v>
      </c>
      <c r="K113" s="6" t="n">
        <f aca="false">(J113/0.017)/365</f>
        <v>0.29331184528606</v>
      </c>
      <c r="L113" s="5" t="n">
        <v>3.35</v>
      </c>
      <c r="M113" s="7" t="s">
        <v>24</v>
      </c>
      <c r="N113" s="4" t="n">
        <f aca="false">F113+(4*365)</f>
        <v>41822.9411764706</v>
      </c>
      <c r="O113" s="4" t="str">
        <f aca="false">IF(N113&lt;P113,"YES","NO")</f>
        <v>NO</v>
      </c>
      <c r="P113" s="3" t="n">
        <f aca="false">E113</f>
        <v>40470</v>
      </c>
    </row>
    <row r="114" customFormat="false" ht="13.2" hidden="false" customHeight="false" outlineLevel="0" collapsed="false">
      <c r="A114" s="1" t="s">
        <v>17</v>
      </c>
      <c r="B114" s="1" t="s">
        <v>18</v>
      </c>
      <c r="C114" s="0" t="s">
        <v>19</v>
      </c>
      <c r="D114" s="2" t="n">
        <f aca="false">YEAR(E114)</f>
        <v>2012</v>
      </c>
      <c r="E114" s="3" t="n">
        <v>40921</v>
      </c>
      <c r="F114" s="4" t="n">
        <f aca="false">E114-(K114*365)</f>
        <v>40772.1764705882</v>
      </c>
      <c r="G114" s="2" t="n">
        <f aca="false">YEAR(F114)</f>
        <v>2011</v>
      </c>
      <c r="H114" s="5" t="n">
        <v>5.53</v>
      </c>
      <c r="I114" s="0" t="str">
        <f aca="false">IF(H114&lt;10,"Keiki","NonKeiki")</f>
        <v>Keiki</v>
      </c>
      <c r="J114" s="5" t="n">
        <f aca="false">IF(I114="Keiki",H114-3,H114-10)</f>
        <v>2.53</v>
      </c>
      <c r="K114" s="6" t="n">
        <f aca="false">(J114/0.017)/365</f>
        <v>0.407735697018533</v>
      </c>
      <c r="L114" s="5" t="n">
        <v>3.95</v>
      </c>
      <c r="M114" s="7" t="s">
        <v>25</v>
      </c>
      <c r="N114" s="4" t="n">
        <f aca="false">F114+(4*365)</f>
        <v>42232.1764705882</v>
      </c>
      <c r="O114" s="4" t="str">
        <f aca="false">IF(N114&lt;P114,"YES","NO")</f>
        <v>NO</v>
      </c>
      <c r="P114" s="3" t="n">
        <f aca="false">E114</f>
        <v>40921</v>
      </c>
    </row>
    <row r="115" customFormat="false" ht="13.2" hidden="false" customHeight="false" outlineLevel="0" collapsed="false">
      <c r="A115" s="1" t="s">
        <v>17</v>
      </c>
      <c r="B115" s="1" t="s">
        <v>18</v>
      </c>
      <c r="C115" s="0" t="s">
        <v>19</v>
      </c>
      <c r="D115" s="2" t="n">
        <f aca="false">YEAR(E115)</f>
        <v>2012</v>
      </c>
      <c r="E115" s="3" t="n">
        <v>40984</v>
      </c>
      <c r="F115" s="4" t="n">
        <f aca="false">E115-(K115*365)</f>
        <v>40956.3529411765</v>
      </c>
      <c r="G115" s="2" t="n">
        <f aca="false">YEAR(F115)</f>
        <v>2012</v>
      </c>
      <c r="H115" s="5" t="n">
        <v>3.47</v>
      </c>
      <c r="I115" s="0" t="str">
        <f aca="false">IF(H115&lt;10,"Keiki","NonKeiki")</f>
        <v>Keiki</v>
      </c>
      <c r="J115" s="5" t="n">
        <f aca="false">IF(I115="Keiki",H115-3,H115-10)</f>
        <v>0.47</v>
      </c>
      <c r="K115" s="6" t="n">
        <f aca="false">(J115/0.017)/365</f>
        <v>0.0757453666398066</v>
      </c>
      <c r="L115" s="5" t="n">
        <v>4.52</v>
      </c>
      <c r="M115" s="7" t="s">
        <v>25</v>
      </c>
      <c r="N115" s="4" t="n">
        <f aca="false">F115+(4*365)</f>
        <v>42416.3529411765</v>
      </c>
      <c r="O115" s="4" t="str">
        <f aca="false">IF(N115&lt;P115,"YES","NO")</f>
        <v>NO</v>
      </c>
      <c r="P115" s="3" t="n">
        <f aca="false">E115</f>
        <v>40984</v>
      </c>
    </row>
    <row r="116" customFormat="false" ht="13.2" hidden="false" customHeight="false" outlineLevel="0" collapsed="false">
      <c r="A116" s="1" t="s">
        <v>17</v>
      </c>
      <c r="B116" s="1" t="s">
        <v>18</v>
      </c>
      <c r="C116" s="0" t="s">
        <v>19</v>
      </c>
      <c r="D116" s="2" t="n">
        <f aca="false">YEAR(E116)</f>
        <v>2012</v>
      </c>
      <c r="E116" s="3" t="n">
        <v>41135</v>
      </c>
      <c r="F116" s="4" t="n">
        <f aca="false">E116-(K116*365)</f>
        <v>41049.1176470588</v>
      </c>
      <c r="G116" s="2" t="n">
        <f aca="false">YEAR(F116)</f>
        <v>2012</v>
      </c>
      <c r="H116" s="5" t="n">
        <v>4.46</v>
      </c>
      <c r="I116" s="0" t="str">
        <f aca="false">IF(H116&lt;10,"Keiki","NonKeiki")</f>
        <v>Keiki</v>
      </c>
      <c r="J116" s="5" t="n">
        <f aca="false">IF(I116="Keiki",H116-3,H116-10)</f>
        <v>1.46</v>
      </c>
      <c r="K116" s="6" t="n">
        <f aca="false">(J116/0.017)/365</f>
        <v>0.235294117647059</v>
      </c>
      <c r="L116" s="5" t="n">
        <v>3.62</v>
      </c>
      <c r="M116" s="7" t="s">
        <v>25</v>
      </c>
      <c r="N116" s="4" t="n">
        <f aca="false">F116+(4*365)</f>
        <v>42509.1176470588</v>
      </c>
      <c r="O116" s="4" t="str">
        <f aca="false">IF(N116&lt;P116,"YES","NO")</f>
        <v>NO</v>
      </c>
      <c r="P116" s="3" t="n">
        <f aca="false">E116</f>
        <v>41135</v>
      </c>
    </row>
    <row r="117" customFormat="false" ht="13.2" hidden="false" customHeight="false" outlineLevel="0" collapsed="false">
      <c r="J117" s="5"/>
      <c r="N117" s="4"/>
    </row>
    <row r="118" customFormat="false" ht="13.2" hidden="false" customHeight="false" outlineLevel="0" collapsed="false">
      <c r="J118" s="5"/>
      <c r="N118" s="4"/>
    </row>
    <row r="119" customFormat="false" ht="13.2" hidden="false" customHeight="false" outlineLevel="0" collapsed="false">
      <c r="J119" s="5"/>
      <c r="N119" s="4"/>
    </row>
    <row r="120" customFormat="false" ht="13.2" hidden="false" customHeight="false" outlineLevel="0" collapsed="false">
      <c r="J120" s="5"/>
      <c r="N120" s="4"/>
    </row>
    <row r="121" customFormat="false" ht="13.2" hidden="false" customHeight="false" outlineLevel="0" collapsed="false">
      <c r="J121" s="5"/>
      <c r="N121" s="4"/>
    </row>
    <row r="122" customFormat="false" ht="13.2" hidden="false" customHeight="false" outlineLevel="0" collapsed="false">
      <c r="J122" s="5"/>
      <c r="N122" s="4"/>
    </row>
    <row r="123" customFormat="false" ht="13.2" hidden="false" customHeight="false" outlineLevel="0" collapsed="false">
      <c r="J123" s="5"/>
      <c r="N123" s="4"/>
    </row>
    <row r="124" customFormat="false" ht="13.2" hidden="false" customHeight="false" outlineLevel="0" collapsed="false">
      <c r="J124" s="5"/>
      <c r="N124" s="4"/>
    </row>
    <row r="125" customFormat="false" ht="13.2" hidden="false" customHeight="false" outlineLevel="0" collapsed="false">
      <c r="J125" s="5"/>
      <c r="N125" s="4"/>
    </row>
    <row r="126" customFormat="false" ht="13.2" hidden="false" customHeight="false" outlineLevel="0" collapsed="false">
      <c r="J126" s="5"/>
      <c r="N126" s="4"/>
    </row>
    <row r="127" customFormat="false" ht="13.2" hidden="false" customHeight="false" outlineLevel="0" collapsed="false">
      <c r="J127" s="5"/>
      <c r="N127" s="4"/>
    </row>
    <row r="128" customFormat="false" ht="13.2" hidden="false" customHeight="false" outlineLevel="0" collapsed="false">
      <c r="J128" s="5"/>
      <c r="N128" s="4"/>
    </row>
    <row r="129" customFormat="false" ht="13.2" hidden="false" customHeight="false" outlineLevel="0" collapsed="false">
      <c r="J129" s="5"/>
      <c r="N129" s="4"/>
    </row>
    <row r="130" customFormat="false" ht="13.2" hidden="false" customHeight="false" outlineLevel="0" collapsed="false">
      <c r="J130" s="5"/>
      <c r="N130" s="4"/>
    </row>
    <row r="131" customFormat="false" ht="13.2" hidden="false" customHeight="false" outlineLevel="0" collapsed="false">
      <c r="J131" s="5"/>
      <c r="N131" s="4"/>
    </row>
    <row r="132" customFormat="false" ht="13.2" hidden="false" customHeight="false" outlineLevel="0" collapsed="false">
      <c r="J132" s="5"/>
      <c r="N132" s="4"/>
    </row>
    <row r="133" customFormat="false" ht="13.2" hidden="false" customHeight="false" outlineLevel="0" collapsed="false">
      <c r="J133" s="5"/>
      <c r="N133" s="4"/>
    </row>
    <row r="134" customFormat="false" ht="13.2" hidden="false" customHeight="false" outlineLevel="0" collapsed="false">
      <c r="J134" s="5"/>
      <c r="N134" s="4"/>
    </row>
    <row r="135" customFormat="false" ht="13.2" hidden="false" customHeight="false" outlineLevel="0" collapsed="false">
      <c r="J135" s="5"/>
      <c r="N135" s="4"/>
    </row>
    <row r="136" customFormat="false" ht="13.2" hidden="false" customHeight="false" outlineLevel="0" collapsed="false">
      <c r="J136" s="5"/>
      <c r="N136" s="4"/>
    </row>
    <row r="137" customFormat="false" ht="13.2" hidden="false" customHeight="false" outlineLevel="0" collapsed="false">
      <c r="J137" s="5"/>
      <c r="N137" s="4"/>
    </row>
    <row r="138" customFormat="false" ht="13.2" hidden="false" customHeight="false" outlineLevel="0" collapsed="false">
      <c r="J138" s="5"/>
      <c r="N138" s="4"/>
    </row>
    <row r="139" customFormat="false" ht="13.2" hidden="false" customHeight="false" outlineLevel="0" collapsed="false">
      <c r="J139" s="5"/>
      <c r="N139" s="4"/>
    </row>
    <row r="140" customFormat="false" ht="13.2" hidden="false" customHeight="false" outlineLevel="0" collapsed="false">
      <c r="J140" s="5"/>
      <c r="N140" s="4"/>
    </row>
    <row r="141" customFormat="false" ht="13.2" hidden="false" customHeight="false" outlineLevel="0" collapsed="false">
      <c r="J141" s="5"/>
      <c r="N141" s="4"/>
    </row>
    <row r="142" customFormat="false" ht="13.2" hidden="false" customHeight="false" outlineLevel="0" collapsed="false">
      <c r="J142" s="5"/>
      <c r="N142" s="4"/>
    </row>
    <row r="143" customFormat="false" ht="13.2" hidden="false" customHeight="false" outlineLevel="0" collapsed="false">
      <c r="J143" s="5"/>
      <c r="N143" s="4"/>
    </row>
    <row r="144" customFormat="false" ht="13.2" hidden="false" customHeight="false" outlineLevel="0" collapsed="false">
      <c r="J144" s="5"/>
      <c r="N144" s="4"/>
    </row>
    <row r="145" customFormat="false" ht="13.2" hidden="false" customHeight="false" outlineLevel="0" collapsed="false">
      <c r="J145" s="5"/>
      <c r="N145" s="4"/>
    </row>
    <row r="146" customFormat="false" ht="13.2" hidden="false" customHeight="false" outlineLevel="0" collapsed="false">
      <c r="J146" s="5"/>
      <c r="N146" s="4"/>
    </row>
    <row r="147" customFormat="false" ht="13.2" hidden="false" customHeight="false" outlineLevel="0" collapsed="false">
      <c r="J147" s="5"/>
      <c r="N147" s="4"/>
    </row>
    <row r="148" customFormat="false" ht="13.2" hidden="false" customHeight="false" outlineLevel="0" collapsed="false">
      <c r="J148" s="5"/>
      <c r="N148" s="4"/>
    </row>
    <row r="149" customFormat="false" ht="13.2" hidden="false" customHeight="false" outlineLevel="0" collapsed="false">
      <c r="J149" s="5"/>
      <c r="N149" s="4"/>
    </row>
    <row r="150" customFormat="false" ht="13.2" hidden="false" customHeight="false" outlineLevel="0" collapsed="false">
      <c r="J150" s="5"/>
      <c r="N150" s="4"/>
    </row>
    <row r="151" customFormat="false" ht="13.2" hidden="false" customHeight="false" outlineLevel="0" collapsed="false">
      <c r="J151" s="5"/>
      <c r="N151" s="4"/>
    </row>
    <row r="152" customFormat="false" ht="13.2" hidden="false" customHeight="false" outlineLevel="0" collapsed="false">
      <c r="J152" s="5"/>
      <c r="N152" s="4"/>
    </row>
    <row r="153" customFormat="false" ht="13.2" hidden="false" customHeight="false" outlineLevel="0" collapsed="false">
      <c r="J153" s="5"/>
      <c r="N153" s="4"/>
    </row>
    <row r="154" customFormat="false" ht="13.2" hidden="false" customHeight="false" outlineLevel="0" collapsed="false">
      <c r="J154" s="5"/>
      <c r="N154" s="4"/>
    </row>
    <row r="155" customFormat="false" ht="13.2" hidden="false" customHeight="false" outlineLevel="0" collapsed="false">
      <c r="J155" s="5"/>
      <c r="N155" s="4"/>
    </row>
    <row r="156" customFormat="false" ht="13.2" hidden="false" customHeight="false" outlineLevel="0" collapsed="false">
      <c r="J156" s="5"/>
      <c r="N156" s="4"/>
    </row>
    <row r="157" customFormat="false" ht="13.2" hidden="false" customHeight="false" outlineLevel="0" collapsed="false">
      <c r="J157" s="5"/>
      <c r="N157" s="4"/>
    </row>
    <row r="158" customFormat="false" ht="13.2" hidden="false" customHeight="false" outlineLevel="0" collapsed="false">
      <c r="J158" s="5"/>
      <c r="N158" s="4"/>
    </row>
    <row r="159" customFormat="false" ht="13.2" hidden="false" customHeight="false" outlineLevel="0" collapsed="false">
      <c r="J159" s="5"/>
      <c r="N159" s="4"/>
    </row>
    <row r="160" customFormat="false" ht="13.2" hidden="false" customHeight="false" outlineLevel="0" collapsed="false">
      <c r="J160" s="5"/>
      <c r="N160" s="4"/>
    </row>
    <row r="161" customFormat="false" ht="13.2" hidden="false" customHeight="false" outlineLevel="0" collapsed="false">
      <c r="J161" s="5"/>
      <c r="N161" s="4"/>
    </row>
    <row r="162" customFormat="false" ht="13.2" hidden="false" customHeight="false" outlineLevel="0" collapsed="false">
      <c r="J162" s="5"/>
      <c r="N162" s="4"/>
    </row>
    <row r="163" customFormat="false" ht="13.2" hidden="false" customHeight="false" outlineLevel="0" collapsed="false">
      <c r="J163" s="5"/>
      <c r="N163" s="4"/>
    </row>
    <row r="164" customFormat="false" ht="13.2" hidden="false" customHeight="false" outlineLevel="0" collapsed="false">
      <c r="J164" s="5"/>
      <c r="N164" s="4"/>
    </row>
    <row r="165" customFormat="false" ht="13.2" hidden="false" customHeight="false" outlineLevel="0" collapsed="false">
      <c r="J165" s="5"/>
      <c r="N165" s="4"/>
    </row>
    <row r="166" customFormat="false" ht="13.2" hidden="false" customHeight="false" outlineLevel="0" collapsed="false">
      <c r="J166" s="5"/>
      <c r="N166" s="4"/>
    </row>
    <row r="167" customFormat="false" ht="13.2" hidden="false" customHeight="false" outlineLevel="0" collapsed="false">
      <c r="J167" s="5"/>
      <c r="N167" s="4"/>
    </row>
    <row r="168" customFormat="false" ht="13.2" hidden="false" customHeight="false" outlineLevel="0" collapsed="false">
      <c r="J168" s="5"/>
      <c r="N168" s="4"/>
    </row>
    <row r="169" customFormat="false" ht="13.2" hidden="false" customHeight="false" outlineLevel="0" collapsed="false">
      <c r="J169" s="5"/>
      <c r="N169" s="4"/>
    </row>
    <row r="170" customFormat="false" ht="13.2" hidden="false" customHeight="false" outlineLevel="0" collapsed="false">
      <c r="J170" s="5"/>
      <c r="N170" s="4"/>
    </row>
    <row r="171" customFormat="false" ht="13.2" hidden="false" customHeight="false" outlineLevel="0" collapsed="false">
      <c r="J171" s="5"/>
      <c r="N171" s="4"/>
    </row>
    <row r="172" customFormat="false" ht="13.2" hidden="false" customHeight="false" outlineLevel="0" collapsed="false">
      <c r="J172" s="5"/>
      <c r="N172" s="4"/>
    </row>
    <row r="173" customFormat="false" ht="13.2" hidden="false" customHeight="false" outlineLevel="0" collapsed="false">
      <c r="J173" s="5"/>
      <c r="N173" s="4"/>
    </row>
    <row r="174" customFormat="false" ht="13.2" hidden="false" customHeight="false" outlineLevel="0" collapsed="false">
      <c r="J174" s="5"/>
      <c r="N174" s="4"/>
    </row>
    <row r="175" customFormat="false" ht="13.2" hidden="false" customHeight="false" outlineLevel="0" collapsed="false">
      <c r="J175" s="5"/>
      <c r="N175" s="4"/>
    </row>
    <row r="176" customFormat="false" ht="13.2" hidden="false" customHeight="false" outlineLevel="0" collapsed="false">
      <c r="J176" s="5"/>
      <c r="N176" s="4"/>
    </row>
    <row r="177" customFormat="false" ht="13.2" hidden="false" customHeight="false" outlineLevel="0" collapsed="false">
      <c r="J177" s="5"/>
      <c r="N177" s="4"/>
    </row>
    <row r="178" customFormat="false" ht="13.2" hidden="false" customHeight="false" outlineLevel="0" collapsed="false">
      <c r="J178" s="5"/>
      <c r="N178" s="4"/>
    </row>
    <row r="179" customFormat="false" ht="13.2" hidden="false" customHeight="false" outlineLevel="0" collapsed="false">
      <c r="J179" s="5"/>
      <c r="N179" s="4"/>
    </row>
    <row r="180" customFormat="false" ht="13.2" hidden="false" customHeight="false" outlineLevel="0" collapsed="false">
      <c r="J180" s="5"/>
      <c r="N180" s="4"/>
    </row>
    <row r="181" customFormat="false" ht="13.2" hidden="false" customHeight="false" outlineLevel="0" collapsed="false">
      <c r="J181" s="5"/>
      <c r="N181" s="4"/>
    </row>
    <row r="182" customFormat="false" ht="13.2" hidden="false" customHeight="false" outlineLevel="0" collapsed="false">
      <c r="J182" s="5"/>
      <c r="N182" s="4"/>
    </row>
    <row r="183" customFormat="false" ht="13.2" hidden="false" customHeight="false" outlineLevel="0" collapsed="false">
      <c r="J183" s="5"/>
      <c r="N183" s="4"/>
    </row>
    <row r="184" customFormat="false" ht="13.2" hidden="false" customHeight="false" outlineLevel="0" collapsed="false">
      <c r="J184" s="5"/>
      <c r="N184" s="4"/>
    </row>
    <row r="185" customFormat="false" ht="13.2" hidden="false" customHeight="false" outlineLevel="0" collapsed="false">
      <c r="J185" s="5"/>
      <c r="N185" s="4"/>
    </row>
    <row r="186" customFormat="false" ht="13.2" hidden="false" customHeight="false" outlineLevel="0" collapsed="false">
      <c r="J186" s="5"/>
      <c r="N186" s="4"/>
    </row>
    <row r="187" customFormat="false" ht="13.2" hidden="false" customHeight="false" outlineLevel="0" collapsed="false">
      <c r="J187" s="5"/>
      <c r="N187" s="4"/>
    </row>
    <row r="188" customFormat="false" ht="13.2" hidden="false" customHeight="false" outlineLevel="0" collapsed="false">
      <c r="J188" s="5"/>
      <c r="N188" s="4"/>
    </row>
    <row r="189" customFormat="false" ht="13.2" hidden="false" customHeight="false" outlineLevel="0" collapsed="false">
      <c r="J189" s="5"/>
      <c r="N189" s="4"/>
    </row>
    <row r="190" customFormat="false" ht="13.2" hidden="false" customHeight="false" outlineLevel="0" collapsed="false">
      <c r="J190" s="5"/>
      <c r="N190" s="4"/>
    </row>
    <row r="191" customFormat="false" ht="13.2" hidden="false" customHeight="false" outlineLevel="0" collapsed="false">
      <c r="J191" s="5"/>
      <c r="N191" s="4"/>
    </row>
    <row r="192" customFormat="false" ht="13.2" hidden="false" customHeight="false" outlineLevel="0" collapsed="false">
      <c r="J192" s="5"/>
      <c r="N192" s="4"/>
    </row>
    <row r="193" customFormat="false" ht="13.2" hidden="false" customHeight="false" outlineLevel="0" collapsed="false">
      <c r="J193" s="5"/>
      <c r="N193" s="4"/>
    </row>
    <row r="194" customFormat="false" ht="13.2" hidden="false" customHeight="false" outlineLevel="0" collapsed="false">
      <c r="J194" s="5"/>
      <c r="N194" s="4"/>
    </row>
    <row r="195" customFormat="false" ht="13.2" hidden="false" customHeight="false" outlineLevel="0" collapsed="false">
      <c r="J195" s="5"/>
      <c r="N195" s="4"/>
    </row>
    <row r="196" customFormat="false" ht="13.2" hidden="false" customHeight="false" outlineLevel="0" collapsed="false">
      <c r="J196" s="5"/>
      <c r="N196" s="4"/>
    </row>
    <row r="197" customFormat="false" ht="13.2" hidden="false" customHeight="false" outlineLevel="0" collapsed="false">
      <c r="J197" s="5"/>
      <c r="N197" s="4"/>
    </row>
    <row r="198" customFormat="false" ht="13.2" hidden="false" customHeight="false" outlineLevel="0" collapsed="false">
      <c r="J198" s="5"/>
      <c r="N198" s="4"/>
    </row>
    <row r="199" customFormat="false" ht="13.2" hidden="false" customHeight="false" outlineLevel="0" collapsed="false">
      <c r="J199" s="5"/>
      <c r="N199" s="4"/>
    </row>
    <row r="200" customFormat="false" ht="13.2" hidden="false" customHeight="false" outlineLevel="0" collapsed="false">
      <c r="J200" s="5"/>
      <c r="N200" s="4"/>
    </row>
    <row r="201" customFormat="false" ht="13.2" hidden="false" customHeight="false" outlineLevel="0" collapsed="false">
      <c r="J201" s="5"/>
      <c r="N201" s="4"/>
    </row>
    <row r="202" customFormat="false" ht="13.2" hidden="false" customHeight="false" outlineLevel="0" collapsed="false">
      <c r="J202" s="5"/>
      <c r="N202" s="4"/>
    </row>
    <row r="203" customFormat="false" ht="13.2" hidden="false" customHeight="false" outlineLevel="0" collapsed="false">
      <c r="J203" s="5"/>
      <c r="N203" s="4"/>
    </row>
    <row r="204" customFormat="false" ht="13.2" hidden="false" customHeight="false" outlineLevel="0" collapsed="false">
      <c r="J204" s="5"/>
      <c r="N204" s="4"/>
    </row>
    <row r="205" customFormat="false" ht="13.2" hidden="false" customHeight="false" outlineLevel="0" collapsed="false">
      <c r="J205" s="5"/>
      <c r="N205" s="4"/>
    </row>
    <row r="206" customFormat="false" ht="13.2" hidden="false" customHeight="false" outlineLevel="0" collapsed="false">
      <c r="J206" s="5"/>
      <c r="N206" s="4"/>
    </row>
    <row r="207" customFormat="false" ht="13.2" hidden="false" customHeight="false" outlineLevel="0" collapsed="false">
      <c r="J207" s="5"/>
      <c r="N207" s="4"/>
    </row>
    <row r="208" customFormat="false" ht="13.2" hidden="false" customHeight="false" outlineLevel="0" collapsed="false">
      <c r="J208" s="5"/>
      <c r="N208" s="4"/>
    </row>
    <row r="209" customFormat="false" ht="13.2" hidden="false" customHeight="false" outlineLevel="0" collapsed="false">
      <c r="J209" s="5"/>
      <c r="N209" s="4"/>
    </row>
    <row r="210" customFormat="false" ht="13.2" hidden="false" customHeight="false" outlineLevel="0" collapsed="false">
      <c r="J210" s="5"/>
      <c r="N210" s="4"/>
    </row>
    <row r="211" customFormat="false" ht="13.2" hidden="false" customHeight="false" outlineLevel="0" collapsed="false">
      <c r="J211" s="5"/>
      <c r="N211" s="4"/>
    </row>
    <row r="212" customFormat="false" ht="13.2" hidden="false" customHeight="false" outlineLevel="0" collapsed="false">
      <c r="J212" s="5"/>
      <c r="N212" s="4"/>
    </row>
    <row r="213" customFormat="false" ht="13.2" hidden="false" customHeight="false" outlineLevel="0" collapsed="false">
      <c r="J213" s="5"/>
      <c r="N213" s="4"/>
    </row>
    <row r="214" customFormat="false" ht="13.2" hidden="false" customHeight="false" outlineLevel="0" collapsed="false">
      <c r="J214" s="5"/>
      <c r="N214" s="4"/>
    </row>
    <row r="215" customFormat="false" ht="13.2" hidden="false" customHeight="false" outlineLevel="0" collapsed="false">
      <c r="J215" s="5"/>
      <c r="N215" s="4"/>
    </row>
    <row r="216" customFormat="false" ht="13.2" hidden="false" customHeight="false" outlineLevel="0" collapsed="false">
      <c r="J216" s="5"/>
      <c r="N216" s="4"/>
    </row>
    <row r="217" customFormat="false" ht="13.2" hidden="false" customHeight="false" outlineLevel="0" collapsed="false">
      <c r="J217" s="5"/>
      <c r="N217" s="4"/>
    </row>
    <row r="218" customFormat="false" ht="13.2" hidden="false" customHeight="false" outlineLevel="0" collapsed="false">
      <c r="J218" s="5"/>
      <c r="N218" s="4"/>
    </row>
    <row r="219" customFormat="false" ht="13.2" hidden="false" customHeight="false" outlineLevel="0" collapsed="false">
      <c r="J219" s="5"/>
      <c r="N219" s="4"/>
    </row>
    <row r="220" customFormat="false" ht="13.2" hidden="false" customHeight="false" outlineLevel="0" collapsed="false">
      <c r="J220" s="5"/>
      <c r="N220" s="4"/>
    </row>
    <row r="221" customFormat="false" ht="13.2" hidden="false" customHeight="false" outlineLevel="0" collapsed="false">
      <c r="J221" s="5"/>
      <c r="N221" s="4"/>
    </row>
    <row r="222" customFormat="false" ht="13.2" hidden="false" customHeight="false" outlineLevel="0" collapsed="false">
      <c r="J222" s="5"/>
      <c r="N222" s="4"/>
    </row>
    <row r="223" customFormat="false" ht="13.2" hidden="false" customHeight="false" outlineLevel="0" collapsed="false">
      <c r="J223" s="5"/>
      <c r="N223" s="4"/>
    </row>
    <row r="224" customFormat="false" ht="13.2" hidden="false" customHeight="false" outlineLevel="0" collapsed="false">
      <c r="J224" s="5"/>
      <c r="N224" s="4"/>
    </row>
    <row r="225" customFormat="false" ht="13.2" hidden="false" customHeight="false" outlineLevel="0" collapsed="false">
      <c r="J225" s="5"/>
      <c r="N225" s="4"/>
    </row>
    <row r="226" customFormat="false" ht="13.2" hidden="false" customHeight="false" outlineLevel="0" collapsed="false">
      <c r="J226" s="5"/>
      <c r="N226" s="4"/>
    </row>
    <row r="227" customFormat="false" ht="13.2" hidden="false" customHeight="false" outlineLevel="0" collapsed="false">
      <c r="J227" s="5"/>
      <c r="N227" s="4"/>
    </row>
    <row r="228" customFormat="false" ht="13.2" hidden="false" customHeight="false" outlineLevel="0" collapsed="false">
      <c r="J228" s="5"/>
      <c r="N228" s="4"/>
    </row>
    <row r="229" customFormat="false" ht="13.2" hidden="false" customHeight="false" outlineLevel="0" collapsed="false">
      <c r="J229" s="5"/>
      <c r="N229" s="4"/>
    </row>
    <row r="230" customFormat="false" ht="13.2" hidden="false" customHeight="false" outlineLevel="0" collapsed="false">
      <c r="J230" s="5"/>
      <c r="N230" s="4"/>
    </row>
    <row r="231" customFormat="false" ht="13.2" hidden="false" customHeight="false" outlineLevel="0" collapsed="false">
      <c r="J231" s="5"/>
      <c r="N231" s="4"/>
    </row>
    <row r="232" customFormat="false" ht="13.2" hidden="false" customHeight="false" outlineLevel="0" collapsed="false">
      <c r="J232" s="5"/>
      <c r="N232" s="4"/>
    </row>
    <row r="233" customFormat="false" ht="13.2" hidden="false" customHeight="false" outlineLevel="0" collapsed="false">
      <c r="J233" s="5"/>
      <c r="N233" s="4"/>
    </row>
    <row r="234" customFormat="false" ht="13.2" hidden="false" customHeight="false" outlineLevel="0" collapsed="false">
      <c r="J234" s="5"/>
      <c r="N234" s="4"/>
    </row>
    <row r="235" customFormat="false" ht="13.2" hidden="false" customHeight="false" outlineLevel="0" collapsed="false">
      <c r="J235" s="5"/>
      <c r="N235" s="4"/>
    </row>
    <row r="236" customFormat="false" ht="13.2" hidden="false" customHeight="false" outlineLevel="0" collapsed="false">
      <c r="J236" s="5"/>
      <c r="N236" s="4"/>
    </row>
    <row r="237" customFormat="false" ht="13.2" hidden="false" customHeight="false" outlineLevel="0" collapsed="false">
      <c r="J237" s="5"/>
      <c r="N237" s="4"/>
    </row>
    <row r="238" customFormat="false" ht="13.2" hidden="false" customHeight="false" outlineLevel="0" collapsed="false">
      <c r="J238" s="5"/>
      <c r="N238" s="4"/>
    </row>
    <row r="239" customFormat="false" ht="13.2" hidden="false" customHeight="false" outlineLevel="0" collapsed="false">
      <c r="J239" s="5"/>
      <c r="N239" s="4"/>
    </row>
    <row r="240" customFormat="false" ht="13.2" hidden="false" customHeight="false" outlineLevel="0" collapsed="false">
      <c r="J240" s="5"/>
      <c r="N240" s="4"/>
    </row>
    <row r="241" customFormat="false" ht="13.2" hidden="false" customHeight="false" outlineLevel="0" collapsed="false">
      <c r="J241" s="5"/>
      <c r="N241" s="4"/>
    </row>
    <row r="242" customFormat="false" ht="13.2" hidden="false" customHeight="false" outlineLevel="0" collapsed="false">
      <c r="J242" s="5"/>
      <c r="N242" s="4"/>
    </row>
    <row r="243" customFormat="false" ht="13.2" hidden="false" customHeight="false" outlineLevel="0" collapsed="false">
      <c r="J243" s="5"/>
      <c r="N243" s="4"/>
    </row>
    <row r="244" customFormat="false" ht="13.2" hidden="false" customHeight="false" outlineLevel="0" collapsed="false">
      <c r="J244" s="5"/>
      <c r="N244" s="4"/>
    </row>
    <row r="245" customFormat="false" ht="13.2" hidden="false" customHeight="false" outlineLevel="0" collapsed="false">
      <c r="J245" s="5"/>
      <c r="N245" s="4"/>
    </row>
    <row r="246" customFormat="false" ht="13.2" hidden="false" customHeight="false" outlineLevel="0" collapsed="false">
      <c r="J246" s="5"/>
      <c r="N246" s="4"/>
    </row>
    <row r="247" customFormat="false" ht="13.2" hidden="false" customHeight="false" outlineLevel="0" collapsed="false">
      <c r="J247" s="5"/>
      <c r="N247" s="4"/>
    </row>
    <row r="248" customFormat="false" ht="13.2" hidden="false" customHeight="false" outlineLevel="0" collapsed="false">
      <c r="J248" s="5"/>
      <c r="N248" s="4"/>
    </row>
    <row r="249" customFormat="false" ht="13.2" hidden="false" customHeight="false" outlineLevel="0" collapsed="false">
      <c r="J249" s="5"/>
      <c r="N249" s="4"/>
    </row>
    <row r="250" customFormat="false" ht="13.2" hidden="false" customHeight="false" outlineLevel="0" collapsed="false">
      <c r="J250" s="5"/>
      <c r="N250" s="4"/>
    </row>
    <row r="251" customFormat="false" ht="13.2" hidden="false" customHeight="false" outlineLevel="0" collapsed="false">
      <c r="J251" s="5"/>
      <c r="N251" s="4"/>
    </row>
    <row r="252" customFormat="false" ht="13.2" hidden="false" customHeight="false" outlineLevel="0" collapsed="false">
      <c r="J252" s="5"/>
      <c r="N252" s="4"/>
    </row>
    <row r="253" customFormat="false" ht="13.2" hidden="false" customHeight="false" outlineLevel="0" collapsed="false">
      <c r="J253" s="5"/>
      <c r="N253" s="4"/>
    </row>
    <row r="254" customFormat="false" ht="13.2" hidden="false" customHeight="false" outlineLevel="0" collapsed="false">
      <c r="J254" s="5"/>
      <c r="N254" s="4"/>
    </row>
    <row r="255" customFormat="false" ht="13.2" hidden="false" customHeight="false" outlineLevel="0" collapsed="false">
      <c r="J255" s="5"/>
      <c r="N255" s="4"/>
    </row>
    <row r="256" customFormat="false" ht="13.2" hidden="false" customHeight="false" outlineLevel="0" collapsed="false">
      <c r="J256" s="5"/>
      <c r="N256" s="4"/>
    </row>
    <row r="257" customFormat="false" ht="13.2" hidden="false" customHeight="false" outlineLevel="0" collapsed="false">
      <c r="J257" s="5"/>
      <c r="N257" s="4"/>
    </row>
    <row r="258" customFormat="false" ht="13.2" hidden="false" customHeight="false" outlineLevel="0" collapsed="false">
      <c r="J258" s="5"/>
      <c r="N258" s="4"/>
    </row>
    <row r="259" customFormat="false" ht="13.2" hidden="false" customHeight="false" outlineLevel="0" collapsed="false">
      <c r="J259" s="5"/>
      <c r="N259" s="4"/>
    </row>
    <row r="260" customFormat="false" ht="13.2" hidden="false" customHeight="false" outlineLevel="0" collapsed="false">
      <c r="J260" s="5"/>
      <c r="N260" s="4"/>
    </row>
    <row r="261" customFormat="false" ht="13.2" hidden="false" customHeight="false" outlineLevel="0" collapsed="false">
      <c r="J261" s="5"/>
      <c r="N261" s="4"/>
    </row>
    <row r="262" customFormat="false" ht="13.2" hidden="false" customHeight="false" outlineLevel="0" collapsed="false">
      <c r="J262" s="5"/>
      <c r="N262" s="4"/>
    </row>
    <row r="263" customFormat="false" ht="13.2" hidden="false" customHeight="false" outlineLevel="0" collapsed="false">
      <c r="J263" s="5"/>
      <c r="N263" s="4"/>
    </row>
    <row r="264" customFormat="false" ht="13.2" hidden="false" customHeight="false" outlineLevel="0" collapsed="false">
      <c r="J264" s="5"/>
      <c r="N264" s="4"/>
    </row>
    <row r="265" customFormat="false" ht="13.2" hidden="false" customHeight="false" outlineLevel="0" collapsed="false">
      <c r="J265" s="5"/>
      <c r="N265" s="4"/>
    </row>
    <row r="266" customFormat="false" ht="13.2" hidden="false" customHeight="false" outlineLevel="0" collapsed="false">
      <c r="J266" s="5"/>
      <c r="N266" s="4"/>
    </row>
    <row r="267" customFormat="false" ht="13.2" hidden="false" customHeight="false" outlineLevel="0" collapsed="false">
      <c r="J267" s="5"/>
      <c r="N267" s="4"/>
    </row>
    <row r="268" customFormat="false" ht="13.2" hidden="false" customHeight="false" outlineLevel="0" collapsed="false">
      <c r="J268" s="5"/>
      <c r="N268" s="4"/>
    </row>
    <row r="269" customFormat="false" ht="13.2" hidden="false" customHeight="false" outlineLevel="0" collapsed="false">
      <c r="J269" s="5"/>
      <c r="N269" s="4"/>
    </row>
    <row r="270" customFormat="false" ht="13.2" hidden="false" customHeight="false" outlineLevel="0" collapsed="false">
      <c r="J270" s="5"/>
      <c r="N270" s="4"/>
    </row>
    <row r="271" customFormat="false" ht="13.2" hidden="false" customHeight="false" outlineLevel="0" collapsed="false">
      <c r="J271" s="5"/>
      <c r="N271" s="4"/>
    </row>
    <row r="272" customFormat="false" ht="13.2" hidden="false" customHeight="false" outlineLevel="0" collapsed="false">
      <c r="J272" s="5"/>
      <c r="N272" s="4"/>
    </row>
    <row r="273" customFormat="false" ht="13.2" hidden="false" customHeight="false" outlineLevel="0" collapsed="false">
      <c r="J273" s="5"/>
      <c r="N273" s="4"/>
    </row>
    <row r="274" customFormat="false" ht="13.2" hidden="false" customHeight="false" outlineLevel="0" collapsed="false">
      <c r="J274" s="5"/>
      <c r="N274" s="4"/>
    </row>
    <row r="275" customFormat="false" ht="13.2" hidden="false" customHeight="false" outlineLevel="0" collapsed="false">
      <c r="J275" s="5"/>
      <c r="N275" s="4"/>
    </row>
    <row r="276" customFormat="false" ht="13.2" hidden="false" customHeight="false" outlineLevel="0" collapsed="false">
      <c r="J276" s="5"/>
      <c r="N276" s="4"/>
    </row>
    <row r="277" customFormat="false" ht="13.2" hidden="false" customHeight="false" outlineLevel="0" collapsed="false">
      <c r="J277" s="5"/>
      <c r="N277" s="4"/>
    </row>
    <row r="278" customFormat="false" ht="13.2" hidden="false" customHeight="false" outlineLevel="0" collapsed="false">
      <c r="J278" s="5"/>
      <c r="N278" s="4"/>
    </row>
    <row r="279" customFormat="false" ht="13.2" hidden="false" customHeight="false" outlineLevel="0" collapsed="false">
      <c r="J279" s="5"/>
      <c r="N279" s="4"/>
    </row>
    <row r="280" customFormat="false" ht="13.2" hidden="false" customHeight="false" outlineLevel="0" collapsed="false">
      <c r="J280" s="5"/>
      <c r="N280" s="4"/>
    </row>
    <row r="281" customFormat="false" ht="13.2" hidden="false" customHeight="false" outlineLevel="0" collapsed="false">
      <c r="J281" s="5"/>
      <c r="N281" s="4"/>
    </row>
    <row r="282" customFormat="false" ht="13.2" hidden="false" customHeight="false" outlineLevel="0" collapsed="false">
      <c r="J282" s="5"/>
      <c r="N282" s="4"/>
    </row>
    <row r="283" customFormat="false" ht="13.2" hidden="false" customHeight="false" outlineLevel="0" collapsed="false">
      <c r="J283" s="5"/>
      <c r="N283" s="4"/>
    </row>
    <row r="284" customFormat="false" ht="13.2" hidden="false" customHeight="false" outlineLevel="0" collapsed="false">
      <c r="J284" s="5"/>
      <c r="N284" s="4"/>
    </row>
    <row r="285" customFormat="false" ht="13.2" hidden="false" customHeight="false" outlineLevel="0" collapsed="false">
      <c r="J285" s="5"/>
      <c r="N285" s="4"/>
    </row>
    <row r="286" customFormat="false" ht="13.2" hidden="false" customHeight="false" outlineLevel="0" collapsed="false">
      <c r="J286" s="5"/>
      <c r="N286" s="4"/>
    </row>
    <row r="287" customFormat="false" ht="13.2" hidden="false" customHeight="false" outlineLevel="0" collapsed="false">
      <c r="J287" s="5"/>
      <c r="N287" s="4"/>
    </row>
    <row r="288" customFormat="false" ht="13.2" hidden="false" customHeight="false" outlineLevel="0" collapsed="false">
      <c r="J288" s="5"/>
      <c r="N288" s="4"/>
    </row>
    <row r="289" customFormat="false" ht="13.2" hidden="false" customHeight="false" outlineLevel="0" collapsed="false">
      <c r="J289" s="5"/>
      <c r="N289" s="4"/>
    </row>
    <row r="290" customFormat="false" ht="13.2" hidden="false" customHeight="false" outlineLevel="0" collapsed="false">
      <c r="J290" s="5"/>
      <c r="N290" s="4"/>
    </row>
    <row r="291" customFormat="false" ht="13.2" hidden="false" customHeight="false" outlineLevel="0" collapsed="false">
      <c r="J291" s="5"/>
      <c r="N291" s="4"/>
    </row>
    <row r="292" customFormat="false" ht="13.2" hidden="false" customHeight="false" outlineLevel="0" collapsed="false">
      <c r="J292" s="5"/>
      <c r="N292" s="4"/>
    </row>
    <row r="293" customFormat="false" ht="13.2" hidden="false" customHeight="false" outlineLevel="0" collapsed="false">
      <c r="J293" s="5"/>
      <c r="N293" s="4"/>
    </row>
    <row r="294" customFormat="false" ht="13.2" hidden="false" customHeight="false" outlineLevel="0" collapsed="false">
      <c r="J294" s="5"/>
      <c r="N294" s="4"/>
    </row>
    <row r="295" customFormat="false" ht="13.2" hidden="false" customHeight="false" outlineLevel="0" collapsed="false">
      <c r="J295" s="5"/>
      <c r="N295" s="4"/>
    </row>
    <row r="296" customFormat="false" ht="13.2" hidden="false" customHeight="false" outlineLevel="0" collapsed="false">
      <c r="J296" s="5"/>
      <c r="N296" s="4"/>
    </row>
    <row r="297" customFormat="false" ht="13.2" hidden="false" customHeight="false" outlineLevel="0" collapsed="false">
      <c r="J297" s="5"/>
      <c r="N297" s="4"/>
    </row>
    <row r="298" customFormat="false" ht="13.2" hidden="false" customHeight="false" outlineLevel="0" collapsed="false">
      <c r="J298" s="5"/>
      <c r="N298" s="4"/>
    </row>
    <row r="299" customFormat="false" ht="13.2" hidden="false" customHeight="false" outlineLevel="0" collapsed="false">
      <c r="J299" s="5"/>
      <c r="N299" s="4"/>
    </row>
    <row r="300" customFormat="false" ht="13.2" hidden="false" customHeight="false" outlineLevel="0" collapsed="false">
      <c r="J300" s="5"/>
      <c r="N300" s="4"/>
    </row>
    <row r="301" customFormat="false" ht="13.2" hidden="false" customHeight="false" outlineLevel="0" collapsed="false">
      <c r="J301" s="5"/>
      <c r="N301" s="4"/>
    </row>
    <row r="302" customFormat="false" ht="13.2" hidden="false" customHeight="false" outlineLevel="0" collapsed="false">
      <c r="J302" s="5"/>
      <c r="N302" s="4"/>
    </row>
    <row r="303" customFormat="false" ht="13.2" hidden="false" customHeight="false" outlineLevel="0" collapsed="false">
      <c r="J303" s="5"/>
      <c r="N303" s="4"/>
    </row>
    <row r="304" customFormat="false" ht="13.2" hidden="false" customHeight="false" outlineLevel="0" collapsed="false">
      <c r="J304" s="5"/>
      <c r="N304" s="4"/>
    </row>
    <row r="305" customFormat="false" ht="13.2" hidden="false" customHeight="false" outlineLevel="0" collapsed="false">
      <c r="J305" s="5"/>
      <c r="N305" s="4"/>
    </row>
    <row r="306" customFormat="false" ht="13.2" hidden="false" customHeight="false" outlineLevel="0" collapsed="false">
      <c r="J306" s="5"/>
      <c r="N306" s="4"/>
    </row>
    <row r="307" customFormat="false" ht="13.2" hidden="false" customHeight="false" outlineLevel="0" collapsed="false">
      <c r="J307" s="5"/>
      <c r="N307" s="4"/>
    </row>
    <row r="308" customFormat="false" ht="13.2" hidden="false" customHeight="false" outlineLevel="0" collapsed="false">
      <c r="J308" s="5"/>
      <c r="N308" s="4"/>
    </row>
    <row r="309" customFormat="false" ht="13.2" hidden="false" customHeight="false" outlineLevel="0" collapsed="false">
      <c r="J309" s="5"/>
      <c r="N309" s="4"/>
    </row>
    <row r="310" customFormat="false" ht="13.2" hidden="false" customHeight="false" outlineLevel="0" collapsed="false">
      <c r="J310" s="5"/>
      <c r="N310" s="4"/>
    </row>
    <row r="311" customFormat="false" ht="13.2" hidden="false" customHeight="false" outlineLevel="0" collapsed="false">
      <c r="J311" s="5"/>
      <c r="N311" s="4"/>
    </row>
    <row r="312" customFormat="false" ht="13.2" hidden="false" customHeight="false" outlineLevel="0" collapsed="false">
      <c r="J312" s="5"/>
      <c r="N312" s="4"/>
    </row>
    <row r="313" customFormat="false" ht="13.2" hidden="false" customHeight="false" outlineLevel="0" collapsed="false">
      <c r="J313" s="5"/>
      <c r="N313" s="4"/>
    </row>
    <row r="314" customFormat="false" ht="13.2" hidden="false" customHeight="false" outlineLevel="0" collapsed="false">
      <c r="J314" s="5"/>
      <c r="N314" s="4"/>
    </row>
    <row r="315" customFormat="false" ht="13.2" hidden="false" customHeight="false" outlineLevel="0" collapsed="false">
      <c r="J315" s="5"/>
      <c r="N315" s="4"/>
    </row>
    <row r="316" customFormat="false" ht="13.2" hidden="false" customHeight="false" outlineLevel="0" collapsed="false">
      <c r="J316" s="5"/>
      <c r="N316" s="4"/>
    </row>
    <row r="317" customFormat="false" ht="13.2" hidden="false" customHeight="false" outlineLevel="0" collapsed="false">
      <c r="J317" s="5"/>
      <c r="N317" s="4"/>
    </row>
    <row r="318" customFormat="false" ht="13.2" hidden="false" customHeight="false" outlineLevel="0" collapsed="false">
      <c r="J318" s="5"/>
      <c r="N318" s="4"/>
    </row>
    <row r="319" customFormat="false" ht="13.2" hidden="false" customHeight="false" outlineLevel="0" collapsed="false">
      <c r="J319" s="5"/>
      <c r="N319" s="4"/>
    </row>
    <row r="320" customFormat="false" ht="13.2" hidden="false" customHeight="false" outlineLevel="0" collapsed="false">
      <c r="J320" s="5"/>
      <c r="N320" s="4"/>
    </row>
    <row r="321" customFormat="false" ht="13.2" hidden="false" customHeight="false" outlineLevel="0" collapsed="false">
      <c r="J321" s="5"/>
      <c r="N321" s="4"/>
    </row>
    <row r="322" customFormat="false" ht="13.2" hidden="false" customHeight="false" outlineLevel="0" collapsed="false">
      <c r="J322" s="5"/>
      <c r="N322" s="4"/>
    </row>
    <row r="323" customFormat="false" ht="13.2" hidden="false" customHeight="false" outlineLevel="0" collapsed="false">
      <c r="J323" s="5"/>
      <c r="N323" s="4"/>
    </row>
    <row r="324" customFormat="false" ht="13.2" hidden="false" customHeight="false" outlineLevel="0" collapsed="false">
      <c r="J324" s="5"/>
      <c r="N324" s="4"/>
    </row>
    <row r="325" customFormat="false" ht="13.2" hidden="false" customHeight="false" outlineLevel="0" collapsed="false">
      <c r="J325" s="5"/>
      <c r="N325" s="4"/>
    </row>
    <row r="326" customFormat="false" ht="13.2" hidden="false" customHeight="false" outlineLevel="0" collapsed="false">
      <c r="J326" s="5"/>
      <c r="N326" s="4"/>
    </row>
    <row r="327" customFormat="false" ht="13.2" hidden="false" customHeight="false" outlineLevel="0" collapsed="false">
      <c r="J327" s="5"/>
      <c r="N327" s="4"/>
    </row>
    <row r="328" customFormat="false" ht="13.2" hidden="false" customHeight="false" outlineLevel="0" collapsed="false">
      <c r="J328" s="5"/>
      <c r="N328" s="4"/>
    </row>
    <row r="329" customFormat="false" ht="13.2" hidden="false" customHeight="false" outlineLevel="0" collapsed="false">
      <c r="J329" s="5"/>
      <c r="N329" s="4"/>
    </row>
    <row r="330" customFormat="false" ht="13.2" hidden="false" customHeight="false" outlineLevel="0" collapsed="false">
      <c r="J330" s="5"/>
      <c r="N330" s="4"/>
    </row>
    <row r="331" customFormat="false" ht="13.2" hidden="false" customHeight="false" outlineLevel="0" collapsed="false">
      <c r="J331" s="5"/>
      <c r="N331" s="4"/>
    </row>
    <row r="332" customFormat="false" ht="13.2" hidden="false" customHeight="false" outlineLevel="0" collapsed="false">
      <c r="J332" s="5"/>
      <c r="N332" s="4"/>
    </row>
    <row r="333" customFormat="false" ht="13.2" hidden="false" customHeight="false" outlineLevel="0" collapsed="false">
      <c r="J333" s="5"/>
      <c r="N333" s="4"/>
    </row>
    <row r="334" customFormat="false" ht="13.2" hidden="false" customHeight="false" outlineLevel="0" collapsed="false">
      <c r="J334" s="5"/>
      <c r="N334" s="4"/>
    </row>
    <row r="335" customFormat="false" ht="13.2" hidden="false" customHeight="false" outlineLevel="0" collapsed="false">
      <c r="J335" s="5"/>
      <c r="N335" s="4"/>
    </row>
    <row r="336" customFormat="false" ht="13.2" hidden="false" customHeight="false" outlineLevel="0" collapsed="false">
      <c r="J336" s="5"/>
      <c r="N336" s="4"/>
    </row>
    <row r="337" customFormat="false" ht="13.2" hidden="false" customHeight="false" outlineLevel="0" collapsed="false">
      <c r="J337" s="5"/>
      <c r="N337" s="4"/>
    </row>
    <row r="338" customFormat="false" ht="13.2" hidden="false" customHeight="false" outlineLevel="0" collapsed="false">
      <c r="J338" s="5"/>
      <c r="N338" s="4"/>
    </row>
    <row r="339" customFormat="false" ht="13.2" hidden="false" customHeight="false" outlineLevel="0" collapsed="false">
      <c r="J339" s="5"/>
      <c r="N339" s="4"/>
    </row>
    <row r="340" customFormat="false" ht="13.2" hidden="false" customHeight="false" outlineLevel="0" collapsed="false">
      <c r="J340" s="5"/>
      <c r="N340" s="4"/>
    </row>
    <row r="341" customFormat="false" ht="13.2" hidden="false" customHeight="false" outlineLevel="0" collapsed="false">
      <c r="J341" s="5"/>
      <c r="N341" s="4"/>
    </row>
    <row r="342" customFormat="false" ht="13.2" hidden="false" customHeight="false" outlineLevel="0" collapsed="false">
      <c r="J342" s="5"/>
      <c r="N342" s="4"/>
    </row>
    <row r="343" customFormat="false" ht="13.2" hidden="false" customHeight="false" outlineLevel="0" collapsed="false">
      <c r="J343" s="5"/>
      <c r="N343" s="4"/>
    </row>
    <row r="344" customFormat="false" ht="13.2" hidden="false" customHeight="false" outlineLevel="0" collapsed="false">
      <c r="J344" s="5"/>
      <c r="N344" s="4"/>
    </row>
    <row r="345" customFormat="false" ht="13.2" hidden="false" customHeight="false" outlineLevel="0" collapsed="false">
      <c r="J345" s="5"/>
      <c r="N345" s="4"/>
    </row>
    <row r="346" customFormat="false" ht="13.2" hidden="false" customHeight="false" outlineLevel="0" collapsed="false">
      <c r="J346" s="5"/>
      <c r="N346" s="4"/>
    </row>
    <row r="347" customFormat="false" ht="13.2" hidden="false" customHeight="false" outlineLevel="0" collapsed="false">
      <c r="J347" s="5"/>
      <c r="N347" s="4"/>
    </row>
    <row r="348" customFormat="false" ht="13.2" hidden="false" customHeight="false" outlineLevel="0" collapsed="false">
      <c r="J348" s="5"/>
      <c r="N348" s="4"/>
    </row>
    <row r="349" customFormat="false" ht="13.2" hidden="false" customHeight="false" outlineLevel="0" collapsed="false">
      <c r="J349" s="5"/>
      <c r="N349" s="4"/>
    </row>
    <row r="350" customFormat="false" ht="13.2" hidden="false" customHeight="false" outlineLevel="0" collapsed="false">
      <c r="J350" s="5"/>
      <c r="N350" s="4"/>
    </row>
    <row r="351" customFormat="false" ht="13.2" hidden="false" customHeight="false" outlineLevel="0" collapsed="false">
      <c r="J351" s="5"/>
      <c r="N351" s="4"/>
    </row>
    <row r="352" customFormat="false" ht="13.2" hidden="false" customHeight="false" outlineLevel="0" collapsed="false">
      <c r="J352" s="5"/>
      <c r="N352" s="4"/>
    </row>
    <row r="353" customFormat="false" ht="13.2" hidden="false" customHeight="false" outlineLevel="0" collapsed="false">
      <c r="J353" s="5"/>
      <c r="N353" s="4"/>
    </row>
    <row r="354" customFormat="false" ht="13.2" hidden="false" customHeight="false" outlineLevel="0" collapsed="false">
      <c r="J354" s="5"/>
      <c r="N354" s="4"/>
    </row>
    <row r="355" customFormat="false" ht="13.2" hidden="false" customHeight="false" outlineLevel="0" collapsed="false">
      <c r="J355" s="5"/>
      <c r="N355" s="4"/>
    </row>
    <row r="356" customFormat="false" ht="13.2" hidden="false" customHeight="false" outlineLevel="0" collapsed="false">
      <c r="J356" s="5"/>
      <c r="N356" s="4"/>
    </row>
    <row r="357" customFormat="false" ht="13.2" hidden="false" customHeight="false" outlineLevel="0" collapsed="false">
      <c r="J357" s="5"/>
      <c r="N357" s="4"/>
    </row>
    <row r="358" customFormat="false" ht="13.2" hidden="false" customHeight="false" outlineLevel="0" collapsed="false">
      <c r="J358" s="5"/>
      <c r="N358" s="4"/>
    </row>
    <row r="359" customFormat="false" ht="13.2" hidden="false" customHeight="false" outlineLevel="0" collapsed="false">
      <c r="J359" s="5"/>
      <c r="N359" s="4"/>
    </row>
    <row r="360" customFormat="false" ht="13.2" hidden="false" customHeight="false" outlineLevel="0" collapsed="false">
      <c r="J360" s="5"/>
      <c r="N360" s="4"/>
    </row>
    <row r="361" customFormat="false" ht="13.2" hidden="false" customHeight="false" outlineLevel="0" collapsed="false">
      <c r="J361" s="5"/>
      <c r="N361" s="4"/>
    </row>
    <row r="362" customFormat="false" ht="13.2" hidden="false" customHeight="false" outlineLevel="0" collapsed="false">
      <c r="J362" s="5"/>
      <c r="N362" s="4"/>
    </row>
    <row r="363" customFormat="false" ht="13.2" hidden="false" customHeight="false" outlineLevel="0" collapsed="false">
      <c r="J363" s="5"/>
      <c r="N363" s="4"/>
    </row>
    <row r="364" customFormat="false" ht="13.2" hidden="false" customHeight="false" outlineLevel="0" collapsed="false">
      <c r="J364" s="5"/>
      <c r="N364" s="4"/>
    </row>
    <row r="365" customFormat="false" ht="13.2" hidden="false" customHeight="false" outlineLevel="0" collapsed="false">
      <c r="J365" s="5"/>
      <c r="N365" s="4"/>
    </row>
    <row r="366" customFormat="false" ht="13.2" hidden="false" customHeight="false" outlineLevel="0" collapsed="false">
      <c r="J366" s="5"/>
      <c r="N366" s="4"/>
    </row>
    <row r="367" customFormat="false" ht="13.2" hidden="false" customHeight="false" outlineLevel="0" collapsed="false">
      <c r="J367" s="5"/>
      <c r="N367" s="4"/>
    </row>
    <row r="368" customFormat="false" ht="13.2" hidden="false" customHeight="false" outlineLevel="0" collapsed="false">
      <c r="J368" s="5"/>
      <c r="N368" s="4"/>
    </row>
    <row r="369" customFormat="false" ht="13.2" hidden="false" customHeight="false" outlineLevel="0" collapsed="false">
      <c r="J369" s="5"/>
      <c r="N369" s="4"/>
    </row>
    <row r="370" customFormat="false" ht="13.2" hidden="false" customHeight="false" outlineLevel="0" collapsed="false">
      <c r="J370" s="5"/>
      <c r="N370" s="4"/>
    </row>
    <row r="371" customFormat="false" ht="13.2" hidden="false" customHeight="false" outlineLevel="0" collapsed="false">
      <c r="J371" s="5"/>
      <c r="N371" s="4"/>
    </row>
    <row r="372" customFormat="false" ht="13.2" hidden="false" customHeight="false" outlineLevel="0" collapsed="false">
      <c r="J372" s="5"/>
      <c r="N372" s="4"/>
    </row>
    <row r="373" customFormat="false" ht="13.2" hidden="false" customHeight="false" outlineLevel="0" collapsed="false">
      <c r="J373" s="5"/>
      <c r="N373" s="4"/>
    </row>
    <row r="374" customFormat="false" ht="13.2" hidden="false" customHeight="false" outlineLevel="0" collapsed="false">
      <c r="J374" s="5"/>
      <c r="N374" s="4"/>
    </row>
    <row r="375" customFormat="false" ht="13.2" hidden="false" customHeight="false" outlineLevel="0" collapsed="false">
      <c r="J375" s="5"/>
      <c r="N375" s="4"/>
    </row>
    <row r="376" customFormat="false" ht="13.2" hidden="false" customHeight="false" outlineLevel="0" collapsed="false">
      <c r="J376" s="5"/>
      <c r="N376" s="4"/>
    </row>
    <row r="377" customFormat="false" ht="13.2" hidden="false" customHeight="false" outlineLevel="0" collapsed="false">
      <c r="J377" s="5"/>
      <c r="N377" s="4"/>
    </row>
    <row r="378" customFormat="false" ht="13.2" hidden="false" customHeight="false" outlineLevel="0" collapsed="false">
      <c r="J378" s="5"/>
      <c r="N378" s="4"/>
    </row>
    <row r="379" customFormat="false" ht="13.2" hidden="false" customHeight="false" outlineLevel="0" collapsed="false">
      <c r="J379" s="5"/>
      <c r="N379" s="4"/>
    </row>
    <row r="380" customFormat="false" ht="13.2" hidden="false" customHeight="false" outlineLevel="0" collapsed="false">
      <c r="J380" s="5"/>
      <c r="N380" s="4"/>
    </row>
    <row r="381" customFormat="false" ht="13.2" hidden="false" customHeight="false" outlineLevel="0" collapsed="false">
      <c r="J381" s="5"/>
      <c r="N381" s="4"/>
    </row>
    <row r="382" customFormat="false" ht="13.2" hidden="false" customHeight="false" outlineLevel="0" collapsed="false">
      <c r="J382" s="5"/>
      <c r="N382" s="4"/>
    </row>
    <row r="383" customFormat="false" ht="13.2" hidden="false" customHeight="false" outlineLevel="0" collapsed="false">
      <c r="J383" s="5"/>
      <c r="N383" s="4"/>
    </row>
    <row r="384" customFormat="false" ht="13.2" hidden="false" customHeight="false" outlineLevel="0" collapsed="false">
      <c r="J384" s="5"/>
      <c r="N384" s="4"/>
    </row>
    <row r="385" customFormat="false" ht="13.2" hidden="false" customHeight="false" outlineLevel="0" collapsed="false">
      <c r="J385" s="5"/>
      <c r="N385" s="4"/>
    </row>
    <row r="386" customFormat="false" ht="13.2" hidden="false" customHeight="false" outlineLevel="0" collapsed="false">
      <c r="J386" s="5"/>
      <c r="N386" s="4"/>
    </row>
    <row r="387" customFormat="false" ht="13.2" hidden="false" customHeight="false" outlineLevel="0" collapsed="false">
      <c r="J387" s="5"/>
      <c r="N387" s="4"/>
    </row>
    <row r="388" customFormat="false" ht="13.2" hidden="false" customHeight="false" outlineLevel="0" collapsed="false">
      <c r="J388" s="5"/>
      <c r="N388" s="4"/>
    </row>
    <row r="389" customFormat="false" ht="13.2" hidden="false" customHeight="false" outlineLevel="0" collapsed="false">
      <c r="J389" s="5"/>
      <c r="N389" s="4"/>
    </row>
    <row r="390" customFormat="false" ht="13.2" hidden="false" customHeight="false" outlineLevel="0" collapsed="false">
      <c r="J390" s="5"/>
      <c r="N390" s="4"/>
    </row>
    <row r="391" customFormat="false" ht="13.2" hidden="false" customHeight="false" outlineLevel="0" collapsed="false">
      <c r="J391" s="5"/>
      <c r="N391" s="4"/>
    </row>
    <row r="392" customFormat="false" ht="13.2" hidden="false" customHeight="false" outlineLevel="0" collapsed="false">
      <c r="J392" s="5"/>
      <c r="N392" s="4"/>
    </row>
    <row r="393" customFormat="false" ht="13.2" hidden="false" customHeight="false" outlineLevel="0" collapsed="false">
      <c r="J393" s="5"/>
      <c r="N393" s="4"/>
    </row>
    <row r="394" customFormat="false" ht="13.2" hidden="false" customHeight="false" outlineLevel="0" collapsed="false">
      <c r="J394" s="5"/>
      <c r="N394" s="4"/>
    </row>
    <row r="395" customFormat="false" ht="13.2" hidden="false" customHeight="false" outlineLevel="0" collapsed="false">
      <c r="J395" s="5"/>
      <c r="N395" s="4"/>
    </row>
    <row r="396" customFormat="false" ht="13.2" hidden="false" customHeight="false" outlineLevel="0" collapsed="false">
      <c r="J396" s="5"/>
      <c r="N396" s="4"/>
    </row>
    <row r="397" customFormat="false" ht="13.2" hidden="false" customHeight="false" outlineLevel="0" collapsed="false">
      <c r="J397" s="5"/>
      <c r="N397" s="4"/>
    </row>
    <row r="398" customFormat="false" ht="13.2" hidden="false" customHeight="false" outlineLevel="0" collapsed="false">
      <c r="J398" s="5"/>
      <c r="N398" s="4"/>
    </row>
    <row r="399" customFormat="false" ht="13.2" hidden="false" customHeight="false" outlineLevel="0" collapsed="false">
      <c r="J399" s="5"/>
      <c r="N399" s="4"/>
    </row>
    <row r="400" customFormat="false" ht="13.2" hidden="false" customHeight="false" outlineLevel="0" collapsed="false">
      <c r="J400" s="5"/>
      <c r="N400" s="4"/>
    </row>
    <row r="401" customFormat="false" ht="13.2" hidden="false" customHeight="false" outlineLevel="0" collapsed="false">
      <c r="J401" s="5"/>
      <c r="N401" s="4"/>
    </row>
    <row r="402" customFormat="false" ht="13.2" hidden="false" customHeight="false" outlineLevel="0" collapsed="false">
      <c r="J402" s="5"/>
      <c r="N402" s="4"/>
    </row>
    <row r="403" customFormat="false" ht="13.2" hidden="false" customHeight="false" outlineLevel="0" collapsed="false">
      <c r="J403" s="5"/>
      <c r="N403" s="4"/>
    </row>
    <row r="404" customFormat="false" ht="13.2" hidden="false" customHeight="false" outlineLevel="0" collapsed="false">
      <c r="J404" s="5"/>
      <c r="N404" s="4"/>
    </row>
    <row r="405" customFormat="false" ht="13.2" hidden="false" customHeight="false" outlineLevel="0" collapsed="false">
      <c r="J405" s="5"/>
      <c r="N405" s="4"/>
    </row>
    <row r="406" customFormat="false" ht="13.2" hidden="false" customHeight="false" outlineLevel="0" collapsed="false">
      <c r="J406" s="5"/>
      <c r="N406" s="4"/>
    </row>
    <row r="407" customFormat="false" ht="13.2" hidden="false" customHeight="false" outlineLevel="0" collapsed="false">
      <c r="J407" s="5"/>
      <c r="N407" s="4"/>
    </row>
    <row r="408" customFormat="false" ht="13.2" hidden="false" customHeight="false" outlineLevel="0" collapsed="false">
      <c r="J408" s="5"/>
      <c r="N408" s="4"/>
    </row>
    <row r="409" customFormat="false" ht="13.2" hidden="false" customHeight="false" outlineLevel="0" collapsed="false">
      <c r="J409" s="5"/>
      <c r="N409" s="4"/>
    </row>
    <row r="410" customFormat="false" ht="13.2" hidden="false" customHeight="false" outlineLevel="0" collapsed="false">
      <c r="J410" s="5"/>
      <c r="N410" s="4"/>
    </row>
    <row r="411" customFormat="false" ht="13.2" hidden="false" customHeight="false" outlineLevel="0" collapsed="false">
      <c r="J411" s="5"/>
      <c r="N411" s="4"/>
    </row>
    <row r="412" customFormat="false" ht="13.2" hidden="false" customHeight="false" outlineLevel="0" collapsed="false">
      <c r="J412" s="5"/>
      <c r="N412" s="4"/>
    </row>
    <row r="413" customFormat="false" ht="13.2" hidden="false" customHeight="false" outlineLevel="0" collapsed="false">
      <c r="J413" s="5"/>
      <c r="N413" s="4"/>
    </row>
    <row r="414" customFormat="false" ht="13.2" hidden="false" customHeight="false" outlineLevel="0" collapsed="false">
      <c r="J414" s="5"/>
      <c r="N414" s="4"/>
    </row>
    <row r="415" customFormat="false" ht="13.2" hidden="false" customHeight="false" outlineLevel="0" collapsed="false">
      <c r="J415" s="5"/>
      <c r="N415" s="4"/>
    </row>
    <row r="416" customFormat="false" ht="13.2" hidden="false" customHeight="false" outlineLevel="0" collapsed="false">
      <c r="J416" s="5"/>
      <c r="N416" s="4"/>
    </row>
    <row r="417" customFormat="false" ht="13.2" hidden="false" customHeight="false" outlineLevel="0" collapsed="false">
      <c r="J417" s="5"/>
      <c r="N417" s="4"/>
    </row>
    <row r="418" customFormat="false" ht="13.2" hidden="false" customHeight="false" outlineLevel="0" collapsed="false">
      <c r="J418" s="5"/>
      <c r="N418" s="4"/>
    </row>
    <row r="419" customFormat="false" ht="13.2" hidden="false" customHeight="false" outlineLevel="0" collapsed="false">
      <c r="J419" s="5"/>
      <c r="N419" s="4"/>
    </row>
    <row r="420" customFormat="false" ht="13.2" hidden="false" customHeight="false" outlineLevel="0" collapsed="false">
      <c r="J420" s="5"/>
      <c r="N420" s="4"/>
    </row>
    <row r="421" customFormat="false" ht="13.2" hidden="false" customHeight="false" outlineLevel="0" collapsed="false">
      <c r="J421" s="5"/>
      <c r="N421" s="4"/>
    </row>
    <row r="422" customFormat="false" ht="13.2" hidden="false" customHeight="false" outlineLevel="0" collapsed="false">
      <c r="J422" s="5"/>
      <c r="N422" s="4"/>
    </row>
    <row r="423" customFormat="false" ht="13.2" hidden="false" customHeight="false" outlineLevel="0" collapsed="false">
      <c r="J423" s="5"/>
      <c r="N423" s="4"/>
    </row>
    <row r="424" customFormat="false" ht="13.2" hidden="false" customHeight="false" outlineLevel="0" collapsed="false">
      <c r="J424" s="5"/>
      <c r="N424" s="4"/>
    </row>
    <row r="425" customFormat="false" ht="13.2" hidden="false" customHeight="false" outlineLevel="0" collapsed="false">
      <c r="J425" s="5"/>
      <c r="N425" s="4"/>
    </row>
    <row r="426" customFormat="false" ht="13.2" hidden="false" customHeight="false" outlineLevel="0" collapsed="false">
      <c r="J426" s="5"/>
      <c r="N426" s="4"/>
    </row>
    <row r="427" customFormat="false" ht="13.2" hidden="false" customHeight="false" outlineLevel="0" collapsed="false">
      <c r="J427" s="5"/>
      <c r="N427" s="4"/>
    </row>
    <row r="428" customFormat="false" ht="13.2" hidden="false" customHeight="false" outlineLevel="0" collapsed="false">
      <c r="J428" s="5"/>
      <c r="N428" s="4"/>
    </row>
    <row r="429" customFormat="false" ht="13.2" hidden="false" customHeight="false" outlineLevel="0" collapsed="false">
      <c r="J429" s="5"/>
      <c r="N429" s="4"/>
    </row>
    <row r="430" customFormat="false" ht="13.2" hidden="false" customHeight="false" outlineLevel="0" collapsed="false">
      <c r="J430" s="5"/>
      <c r="N430" s="4"/>
    </row>
    <row r="431" customFormat="false" ht="13.2" hidden="false" customHeight="false" outlineLevel="0" collapsed="false">
      <c r="J431" s="5"/>
      <c r="N431" s="4"/>
    </row>
    <row r="432" customFormat="false" ht="13.2" hidden="false" customHeight="false" outlineLevel="0" collapsed="false">
      <c r="J432" s="5"/>
      <c r="N432" s="4"/>
    </row>
    <row r="433" customFormat="false" ht="13.2" hidden="false" customHeight="false" outlineLevel="0" collapsed="false">
      <c r="J433" s="5"/>
      <c r="N433" s="4"/>
    </row>
    <row r="434" customFormat="false" ht="13.2" hidden="false" customHeight="false" outlineLevel="0" collapsed="false">
      <c r="J434" s="5"/>
      <c r="N434" s="4"/>
    </row>
    <row r="435" customFormat="false" ht="13.2" hidden="false" customHeight="false" outlineLevel="0" collapsed="false">
      <c r="J435" s="5"/>
      <c r="N435" s="4"/>
    </row>
    <row r="436" customFormat="false" ht="13.2" hidden="false" customHeight="false" outlineLevel="0" collapsed="false">
      <c r="J436" s="5"/>
      <c r="N436" s="4"/>
    </row>
    <row r="437" customFormat="false" ht="13.2" hidden="false" customHeight="false" outlineLevel="0" collapsed="false">
      <c r="J437" s="5"/>
      <c r="N437" s="4"/>
    </row>
    <row r="438" customFormat="false" ht="13.2" hidden="false" customHeight="false" outlineLevel="0" collapsed="false">
      <c r="J438" s="5"/>
      <c r="N438" s="4"/>
    </row>
    <row r="439" customFormat="false" ht="13.2" hidden="false" customHeight="false" outlineLevel="0" collapsed="false">
      <c r="J439" s="5"/>
      <c r="N439" s="4"/>
    </row>
    <row r="440" customFormat="false" ht="13.2" hidden="false" customHeight="false" outlineLevel="0" collapsed="false">
      <c r="J440" s="5"/>
      <c r="N440" s="4"/>
    </row>
    <row r="441" customFormat="false" ht="13.2" hidden="false" customHeight="false" outlineLevel="0" collapsed="false">
      <c r="J441" s="5"/>
      <c r="N441" s="4"/>
    </row>
    <row r="442" customFormat="false" ht="13.2" hidden="false" customHeight="false" outlineLevel="0" collapsed="false">
      <c r="J442" s="5"/>
      <c r="N442" s="4"/>
    </row>
    <row r="443" customFormat="false" ht="13.2" hidden="false" customHeight="false" outlineLevel="0" collapsed="false">
      <c r="J443" s="5"/>
      <c r="N443" s="4"/>
    </row>
    <row r="444" customFormat="false" ht="13.2" hidden="false" customHeight="false" outlineLevel="0" collapsed="false">
      <c r="J444" s="5"/>
      <c r="N444" s="4"/>
    </row>
    <row r="445" customFormat="false" ht="13.2" hidden="false" customHeight="false" outlineLevel="0" collapsed="false">
      <c r="J445" s="5"/>
      <c r="N445" s="4"/>
    </row>
    <row r="446" customFormat="false" ht="13.2" hidden="false" customHeight="false" outlineLevel="0" collapsed="false">
      <c r="J446" s="5"/>
      <c r="N446" s="4"/>
    </row>
    <row r="447" customFormat="false" ht="13.2" hidden="false" customHeight="false" outlineLevel="0" collapsed="false">
      <c r="J447" s="5"/>
      <c r="N447" s="4"/>
    </row>
    <row r="448" customFormat="false" ht="13.2" hidden="false" customHeight="false" outlineLevel="0" collapsed="false">
      <c r="J448" s="5"/>
      <c r="N448" s="4"/>
    </row>
    <row r="449" customFormat="false" ht="13.2" hidden="false" customHeight="false" outlineLevel="0" collapsed="false">
      <c r="J449" s="5"/>
      <c r="N449" s="4"/>
    </row>
    <row r="450" customFormat="false" ht="13.2" hidden="false" customHeight="false" outlineLevel="0" collapsed="false">
      <c r="J450" s="5"/>
      <c r="N450" s="4"/>
    </row>
    <row r="451" customFormat="false" ht="13.2" hidden="false" customHeight="false" outlineLevel="0" collapsed="false">
      <c r="N451" s="4"/>
    </row>
    <row r="452" customFormat="false" ht="13.2" hidden="false" customHeight="false" outlineLevel="0" collapsed="false">
      <c r="N452" s="4"/>
    </row>
    <row r="453" customFormat="false" ht="13.2" hidden="false" customHeight="false" outlineLevel="0" collapsed="false">
      <c r="N453" s="4"/>
    </row>
    <row r="454" customFormat="false" ht="13.2" hidden="false" customHeight="false" outlineLevel="0" collapsed="false">
      <c r="N454" s="4"/>
    </row>
    <row r="455" customFormat="false" ht="13.2" hidden="false" customHeight="false" outlineLevel="0" collapsed="false">
      <c r="N455" s="4"/>
    </row>
    <row r="456" customFormat="false" ht="13.2" hidden="false" customHeight="false" outlineLevel="0" collapsed="false">
      <c r="N456" s="4"/>
    </row>
    <row r="457" customFormat="false" ht="13.2" hidden="false" customHeight="false" outlineLevel="0" collapsed="false">
      <c r="N457" s="4"/>
    </row>
    <row r="458" customFormat="false" ht="13.2" hidden="false" customHeight="false" outlineLevel="0" collapsed="false">
      <c r="N458" s="4"/>
    </row>
    <row r="459" customFormat="false" ht="13.2" hidden="false" customHeight="false" outlineLevel="0" collapsed="false">
      <c r="N459" s="4"/>
    </row>
    <row r="460" customFormat="false" ht="13.2" hidden="false" customHeight="false" outlineLevel="0" collapsed="false">
      <c r="N460" s="4"/>
    </row>
    <row r="461" customFormat="false" ht="13.2" hidden="false" customHeight="false" outlineLevel="0" collapsed="false">
      <c r="N461" s="4"/>
    </row>
    <row r="462" customFormat="false" ht="13.2" hidden="false" customHeight="false" outlineLevel="0" collapsed="false">
      <c r="N462" s="4"/>
    </row>
    <row r="463" customFormat="false" ht="13.2" hidden="false" customHeight="false" outlineLevel="0" collapsed="false">
      <c r="N463" s="4"/>
    </row>
    <row r="464" customFormat="false" ht="13.2" hidden="false" customHeight="false" outlineLevel="0" collapsed="false">
      <c r="N464" s="4"/>
    </row>
    <row r="465" customFormat="false" ht="13.2" hidden="false" customHeight="false" outlineLevel="0" collapsed="false">
      <c r="N465" s="4"/>
    </row>
    <row r="466" customFormat="false" ht="13.2" hidden="false" customHeight="false" outlineLevel="0" collapsed="false">
      <c r="N466" s="4"/>
    </row>
    <row r="467" customFormat="false" ht="13.2" hidden="false" customHeight="false" outlineLevel="0" collapsed="false">
      <c r="N467" s="4"/>
    </row>
    <row r="468" customFormat="false" ht="13.2" hidden="false" customHeight="false" outlineLevel="0" collapsed="false">
      <c r="N468" s="4"/>
    </row>
    <row r="469" customFormat="false" ht="13.2" hidden="false" customHeight="false" outlineLevel="0" collapsed="false">
      <c r="N469" s="4"/>
    </row>
    <row r="470" customFormat="false" ht="13.2" hidden="false" customHeight="false" outlineLevel="0" collapsed="false">
      <c r="N470" s="4"/>
    </row>
    <row r="471" customFormat="false" ht="13.2" hidden="false" customHeight="false" outlineLevel="0" collapsed="false">
      <c r="N471" s="4"/>
    </row>
    <row r="472" customFormat="false" ht="13.2" hidden="false" customHeight="false" outlineLevel="0" collapsed="false">
      <c r="N472" s="4"/>
    </row>
    <row r="473" customFormat="false" ht="13.2" hidden="false" customHeight="false" outlineLevel="0" collapsed="false">
      <c r="N473" s="4"/>
    </row>
    <row r="474" customFormat="false" ht="13.2" hidden="false" customHeight="false" outlineLevel="0" collapsed="false">
      <c r="N474" s="4"/>
    </row>
    <row r="475" customFormat="false" ht="13.2" hidden="false" customHeight="false" outlineLevel="0" collapsed="false">
      <c r="N475" s="4"/>
    </row>
    <row r="476" customFormat="false" ht="13.2" hidden="false" customHeight="false" outlineLevel="0" collapsed="false">
      <c r="N476" s="4"/>
    </row>
    <row r="477" customFormat="false" ht="13.2" hidden="false" customHeight="false" outlineLevel="0" collapsed="false">
      <c r="N477" s="4"/>
    </row>
    <row r="478" customFormat="false" ht="13.2" hidden="false" customHeight="false" outlineLevel="0" collapsed="false">
      <c r="J478" s="6"/>
      <c r="N478" s="4"/>
    </row>
    <row r="479" customFormat="false" ht="13.2" hidden="false" customHeight="false" outlineLevel="0" collapsed="false">
      <c r="J479" s="6"/>
      <c r="N479" s="4"/>
    </row>
    <row r="480" customFormat="false" ht="13.2" hidden="false" customHeight="false" outlineLevel="0" collapsed="false">
      <c r="J480" s="6"/>
      <c r="N480" s="4"/>
    </row>
    <row r="481" customFormat="false" ht="13.2" hidden="false" customHeight="false" outlineLevel="0" collapsed="false">
      <c r="J481" s="6"/>
      <c r="N481" s="4"/>
    </row>
    <row r="482" customFormat="false" ht="13.2" hidden="false" customHeight="false" outlineLevel="0" collapsed="false">
      <c r="J482" s="6"/>
      <c r="N482" s="4"/>
    </row>
    <row r="483" customFormat="false" ht="13.2" hidden="false" customHeight="false" outlineLevel="0" collapsed="false">
      <c r="J483" s="6"/>
      <c r="N483" s="4"/>
    </row>
    <row r="484" customFormat="false" ht="13.2" hidden="false" customHeight="false" outlineLevel="0" collapsed="false">
      <c r="J484" s="6"/>
      <c r="N484" s="4"/>
    </row>
    <row r="485" customFormat="false" ht="13.2" hidden="false" customHeight="false" outlineLevel="0" collapsed="false">
      <c r="J485" s="6"/>
      <c r="N485" s="4"/>
    </row>
    <row r="486" customFormat="false" ht="13.2" hidden="false" customHeight="false" outlineLevel="0" collapsed="false">
      <c r="J486" s="6"/>
      <c r="N486" s="4"/>
    </row>
    <row r="487" customFormat="false" ht="13.2" hidden="false" customHeight="false" outlineLevel="0" collapsed="false">
      <c r="J487" s="6"/>
      <c r="N487" s="4"/>
    </row>
    <row r="488" customFormat="false" ht="13.2" hidden="false" customHeight="false" outlineLevel="0" collapsed="false">
      <c r="J488" s="6"/>
      <c r="N488" s="4"/>
    </row>
    <row r="489" customFormat="false" ht="13.2" hidden="false" customHeight="false" outlineLevel="0" collapsed="false">
      <c r="J489" s="6"/>
      <c r="N489" s="4"/>
    </row>
    <row r="490" customFormat="false" ht="13.2" hidden="false" customHeight="false" outlineLevel="0" collapsed="false">
      <c r="J490" s="6"/>
      <c r="N490" s="4"/>
    </row>
    <row r="491" customFormat="false" ht="13.2" hidden="false" customHeight="false" outlineLevel="0" collapsed="false">
      <c r="J491" s="6"/>
      <c r="N491" s="4"/>
    </row>
    <row r="492" customFormat="false" ht="13.2" hidden="false" customHeight="false" outlineLevel="0" collapsed="false">
      <c r="J492" s="6"/>
      <c r="N492" s="4"/>
    </row>
    <row r="493" customFormat="false" ht="13.2" hidden="false" customHeight="false" outlineLevel="0" collapsed="false">
      <c r="J493" s="6"/>
      <c r="N493" s="4"/>
    </row>
    <row r="494" customFormat="false" ht="13.2" hidden="false" customHeight="false" outlineLevel="0" collapsed="false">
      <c r="J494" s="6"/>
      <c r="N494" s="4"/>
    </row>
    <row r="495" customFormat="false" ht="13.2" hidden="false" customHeight="false" outlineLevel="0" collapsed="false">
      <c r="J495" s="6"/>
      <c r="N495" s="4"/>
    </row>
    <row r="496" customFormat="false" ht="13.2" hidden="false" customHeight="false" outlineLevel="0" collapsed="false">
      <c r="J496" s="6"/>
      <c r="N496" s="4"/>
    </row>
    <row r="497" customFormat="false" ht="13.2" hidden="false" customHeight="false" outlineLevel="0" collapsed="false">
      <c r="J497" s="5"/>
      <c r="N497" s="4"/>
    </row>
    <row r="498" customFormat="false" ht="13.2" hidden="false" customHeight="false" outlineLevel="0" collapsed="false">
      <c r="J498" s="5"/>
      <c r="N498" s="4"/>
    </row>
    <row r="499" customFormat="false" ht="13.2" hidden="false" customHeight="false" outlineLevel="0" collapsed="false">
      <c r="J499" s="5"/>
      <c r="N499" s="4"/>
    </row>
    <row r="500" customFormat="false" ht="13.2" hidden="false" customHeight="false" outlineLevel="0" collapsed="false">
      <c r="J500" s="5"/>
      <c r="N500" s="4"/>
    </row>
    <row r="501" customFormat="false" ht="13.2" hidden="false" customHeight="false" outlineLevel="0" collapsed="false">
      <c r="J501" s="5"/>
      <c r="N501" s="4"/>
    </row>
    <row r="502" customFormat="false" ht="13.2" hidden="false" customHeight="false" outlineLevel="0" collapsed="false">
      <c r="J502" s="5"/>
      <c r="N502" s="4"/>
    </row>
    <row r="503" customFormat="false" ht="13.2" hidden="false" customHeight="false" outlineLevel="0" collapsed="false">
      <c r="J503" s="5"/>
      <c r="N503" s="4"/>
    </row>
    <row r="504" customFormat="false" ht="13.2" hidden="false" customHeight="false" outlineLevel="0" collapsed="false">
      <c r="J504" s="5"/>
      <c r="N504" s="4"/>
    </row>
    <row r="505" customFormat="false" ht="13.2" hidden="false" customHeight="false" outlineLevel="0" collapsed="false">
      <c r="J505" s="5"/>
      <c r="N505" s="4"/>
    </row>
    <row r="506" customFormat="false" ht="13.2" hidden="false" customHeight="false" outlineLevel="0" collapsed="false">
      <c r="J506" s="5"/>
      <c r="N506" s="4"/>
    </row>
    <row r="507" customFormat="false" ht="13.2" hidden="false" customHeight="false" outlineLevel="0" collapsed="false">
      <c r="J507" s="5"/>
      <c r="N507" s="4"/>
    </row>
    <row r="508" customFormat="false" ht="13.2" hidden="false" customHeight="false" outlineLevel="0" collapsed="false">
      <c r="J508" s="5"/>
      <c r="N508" s="4"/>
    </row>
    <row r="509" customFormat="false" ht="13.2" hidden="false" customHeight="false" outlineLevel="0" collapsed="false">
      <c r="J509" s="5"/>
      <c r="N509" s="4"/>
    </row>
    <row r="510" customFormat="false" ht="13.2" hidden="false" customHeight="false" outlineLevel="0" collapsed="false">
      <c r="J510" s="5"/>
      <c r="N510" s="4"/>
    </row>
    <row r="511" customFormat="false" ht="13.2" hidden="false" customHeight="false" outlineLevel="0" collapsed="false">
      <c r="J511" s="5"/>
      <c r="N511" s="4"/>
    </row>
    <row r="512" customFormat="false" ht="13.2" hidden="false" customHeight="false" outlineLevel="0" collapsed="false">
      <c r="J512" s="5"/>
      <c r="N512" s="4"/>
    </row>
    <row r="513" customFormat="false" ht="13.2" hidden="false" customHeight="false" outlineLevel="0" collapsed="false">
      <c r="J513" s="5"/>
      <c r="N513" s="4"/>
    </row>
    <row r="514" customFormat="false" ht="13.2" hidden="false" customHeight="false" outlineLevel="0" collapsed="false">
      <c r="J514" s="5"/>
      <c r="N514" s="4"/>
    </row>
    <row r="515" customFormat="false" ht="13.2" hidden="false" customHeight="false" outlineLevel="0" collapsed="false">
      <c r="J515" s="5"/>
      <c r="N515" s="4"/>
    </row>
    <row r="516" customFormat="false" ht="13.2" hidden="false" customHeight="false" outlineLevel="0" collapsed="false">
      <c r="J516" s="5"/>
      <c r="N516" s="4"/>
    </row>
    <row r="517" customFormat="false" ht="13.2" hidden="false" customHeight="false" outlineLevel="0" collapsed="false">
      <c r="J517" s="5"/>
      <c r="N517" s="4"/>
    </row>
    <row r="518" customFormat="false" ht="13.2" hidden="false" customHeight="false" outlineLevel="0" collapsed="false">
      <c r="J518" s="5"/>
      <c r="N518" s="4"/>
    </row>
    <row r="519" customFormat="false" ht="13.2" hidden="false" customHeight="false" outlineLevel="0" collapsed="false">
      <c r="J519" s="5"/>
      <c r="N519" s="4"/>
    </row>
    <row r="520" customFormat="false" ht="13.2" hidden="false" customHeight="false" outlineLevel="0" collapsed="false">
      <c r="J520" s="5"/>
      <c r="N520" s="4"/>
    </row>
    <row r="521" customFormat="false" ht="13.2" hidden="false" customHeight="false" outlineLevel="0" collapsed="false">
      <c r="J521" s="5"/>
      <c r="N521" s="4"/>
    </row>
    <row r="522" customFormat="false" ht="13.2" hidden="false" customHeight="false" outlineLevel="0" collapsed="false">
      <c r="J522" s="5"/>
      <c r="N522" s="4"/>
    </row>
    <row r="523" customFormat="false" ht="13.2" hidden="false" customHeight="false" outlineLevel="0" collapsed="false">
      <c r="J523" s="5"/>
      <c r="N523" s="4"/>
    </row>
    <row r="524" customFormat="false" ht="13.2" hidden="false" customHeight="false" outlineLevel="0" collapsed="false">
      <c r="J524" s="5"/>
      <c r="N524" s="4"/>
    </row>
    <row r="525" customFormat="false" ht="13.2" hidden="false" customHeight="false" outlineLevel="0" collapsed="false">
      <c r="J525" s="5"/>
      <c r="N525" s="4"/>
    </row>
    <row r="526" customFormat="false" ht="13.2" hidden="false" customHeight="false" outlineLevel="0" collapsed="false">
      <c r="J526" s="5"/>
      <c r="N526" s="4"/>
    </row>
    <row r="527" customFormat="false" ht="13.2" hidden="false" customHeight="false" outlineLevel="0" collapsed="false">
      <c r="J527" s="5"/>
      <c r="N527" s="4"/>
    </row>
    <row r="528" customFormat="false" ht="13.2" hidden="false" customHeight="false" outlineLevel="0" collapsed="false">
      <c r="J528" s="5"/>
      <c r="N528" s="4"/>
    </row>
    <row r="529" customFormat="false" ht="13.2" hidden="false" customHeight="false" outlineLevel="0" collapsed="false">
      <c r="J529" s="5"/>
      <c r="N529" s="4"/>
    </row>
    <row r="530" customFormat="false" ht="13.2" hidden="false" customHeight="false" outlineLevel="0" collapsed="false">
      <c r="J530" s="5"/>
      <c r="N530" s="4"/>
    </row>
    <row r="531" customFormat="false" ht="13.2" hidden="false" customHeight="false" outlineLevel="0" collapsed="false">
      <c r="J531" s="5"/>
      <c r="N531" s="4"/>
    </row>
    <row r="532" customFormat="false" ht="13.2" hidden="false" customHeight="false" outlineLevel="0" collapsed="false">
      <c r="J532" s="5"/>
      <c r="N532" s="4"/>
    </row>
    <row r="533" customFormat="false" ht="13.2" hidden="false" customHeight="false" outlineLevel="0" collapsed="false">
      <c r="J533" s="5"/>
      <c r="N533" s="4"/>
    </row>
    <row r="534" customFormat="false" ht="13.2" hidden="false" customHeight="false" outlineLevel="0" collapsed="false">
      <c r="J534" s="5"/>
      <c r="N534" s="4"/>
    </row>
    <row r="535" customFormat="false" ht="13.2" hidden="false" customHeight="false" outlineLevel="0" collapsed="false">
      <c r="J535" s="5"/>
      <c r="N535" s="4"/>
    </row>
    <row r="536" customFormat="false" ht="13.2" hidden="false" customHeight="false" outlineLevel="0" collapsed="false">
      <c r="J536" s="5"/>
      <c r="N536" s="4"/>
    </row>
    <row r="537" customFormat="false" ht="13.2" hidden="false" customHeight="false" outlineLevel="0" collapsed="false">
      <c r="J537" s="5"/>
      <c r="N537" s="4"/>
    </row>
    <row r="538" customFormat="false" ht="13.2" hidden="false" customHeight="false" outlineLevel="0" collapsed="false">
      <c r="J538" s="5"/>
      <c r="N538" s="4"/>
    </row>
    <row r="539" customFormat="false" ht="13.2" hidden="false" customHeight="false" outlineLevel="0" collapsed="false">
      <c r="J539" s="5"/>
      <c r="N539" s="4"/>
    </row>
    <row r="540" customFormat="false" ht="13.2" hidden="false" customHeight="false" outlineLevel="0" collapsed="false">
      <c r="J540" s="5"/>
      <c r="N540" s="4"/>
    </row>
    <row r="541" customFormat="false" ht="13.2" hidden="false" customHeight="false" outlineLevel="0" collapsed="false">
      <c r="J541" s="5"/>
      <c r="N541" s="4"/>
    </row>
    <row r="542" customFormat="false" ht="13.2" hidden="false" customHeight="false" outlineLevel="0" collapsed="false">
      <c r="J542" s="5"/>
      <c r="N542" s="4"/>
    </row>
    <row r="543" customFormat="false" ht="13.2" hidden="false" customHeight="false" outlineLevel="0" collapsed="false">
      <c r="J543" s="5"/>
      <c r="N543" s="4"/>
    </row>
    <row r="544" customFormat="false" ht="13.2" hidden="false" customHeight="false" outlineLevel="0" collapsed="false">
      <c r="J544" s="5"/>
      <c r="N544" s="4"/>
    </row>
    <row r="545" customFormat="false" ht="13.2" hidden="false" customHeight="false" outlineLevel="0" collapsed="false">
      <c r="J545" s="5"/>
      <c r="N545" s="4"/>
    </row>
    <row r="546" customFormat="false" ht="13.2" hidden="false" customHeight="false" outlineLevel="0" collapsed="false">
      <c r="J546" s="5"/>
      <c r="N546" s="4"/>
    </row>
    <row r="547" customFormat="false" ht="13.2" hidden="false" customHeight="false" outlineLevel="0" collapsed="false">
      <c r="J547" s="5"/>
      <c r="N547" s="4"/>
    </row>
    <row r="548" customFormat="false" ht="13.2" hidden="false" customHeight="false" outlineLevel="0" collapsed="false">
      <c r="J548" s="5"/>
      <c r="N548" s="4"/>
    </row>
    <row r="549" customFormat="false" ht="13.2" hidden="false" customHeight="false" outlineLevel="0" collapsed="false">
      <c r="J549" s="5"/>
      <c r="N549" s="4"/>
    </row>
    <row r="550" customFormat="false" ht="13.2" hidden="false" customHeight="false" outlineLevel="0" collapsed="false">
      <c r="J550" s="5"/>
      <c r="N550" s="4"/>
    </row>
    <row r="551" customFormat="false" ht="13.2" hidden="false" customHeight="false" outlineLevel="0" collapsed="false">
      <c r="J551" s="5"/>
      <c r="N551" s="4"/>
    </row>
    <row r="552" customFormat="false" ht="13.2" hidden="false" customHeight="false" outlineLevel="0" collapsed="false">
      <c r="J552" s="5"/>
      <c r="N552" s="4"/>
    </row>
    <row r="553" customFormat="false" ht="13.2" hidden="false" customHeight="false" outlineLevel="0" collapsed="false">
      <c r="J553" s="5"/>
      <c r="N553" s="4"/>
    </row>
    <row r="554" customFormat="false" ht="13.2" hidden="false" customHeight="false" outlineLevel="0" collapsed="false">
      <c r="J554" s="5"/>
      <c r="N554" s="4"/>
    </row>
    <row r="555" customFormat="false" ht="13.2" hidden="false" customHeight="false" outlineLevel="0" collapsed="false">
      <c r="J555" s="5"/>
      <c r="N555" s="4"/>
    </row>
    <row r="556" customFormat="false" ht="13.2" hidden="false" customHeight="false" outlineLevel="0" collapsed="false">
      <c r="J556" s="5"/>
      <c r="N556" s="4"/>
    </row>
    <row r="557" customFormat="false" ht="13.2" hidden="false" customHeight="false" outlineLevel="0" collapsed="false">
      <c r="N557" s="4"/>
    </row>
    <row r="558" customFormat="false" ht="13.2" hidden="false" customHeight="false" outlineLevel="0" collapsed="false">
      <c r="N558" s="4"/>
    </row>
    <row r="559" customFormat="false" ht="13.2" hidden="false" customHeight="false" outlineLevel="0" collapsed="false">
      <c r="N559" s="4"/>
    </row>
    <row r="560" customFormat="false" ht="13.2" hidden="false" customHeight="false" outlineLevel="0" collapsed="false">
      <c r="N560" s="4"/>
    </row>
    <row r="561" customFormat="false" ht="13.2" hidden="false" customHeight="false" outlineLevel="0" collapsed="false">
      <c r="N561" s="4"/>
    </row>
    <row r="562" customFormat="false" ht="13.2" hidden="false" customHeight="false" outlineLevel="0" collapsed="false">
      <c r="N562" s="4"/>
    </row>
    <row r="563" customFormat="false" ht="13.2" hidden="false" customHeight="false" outlineLevel="0" collapsed="false">
      <c r="N563" s="4"/>
    </row>
    <row r="564" customFormat="false" ht="13.2" hidden="false" customHeight="false" outlineLevel="0" collapsed="false">
      <c r="N564" s="4"/>
    </row>
    <row r="565" customFormat="false" ht="13.2" hidden="false" customHeight="false" outlineLevel="0" collapsed="false">
      <c r="N565" s="4"/>
    </row>
    <row r="566" customFormat="false" ht="13.2" hidden="false" customHeight="false" outlineLevel="0" collapsed="false">
      <c r="N566" s="4"/>
    </row>
    <row r="567" customFormat="false" ht="13.2" hidden="false" customHeight="false" outlineLevel="0" collapsed="false">
      <c r="N567" s="4"/>
    </row>
    <row r="568" customFormat="false" ht="13.2" hidden="false" customHeight="false" outlineLevel="0" collapsed="false">
      <c r="N568" s="4"/>
    </row>
    <row r="569" customFormat="false" ht="13.2" hidden="false" customHeight="false" outlineLevel="0" collapsed="false">
      <c r="N569" s="4"/>
    </row>
    <row r="570" customFormat="false" ht="13.2" hidden="false" customHeight="false" outlineLevel="0" collapsed="false">
      <c r="N570" s="4"/>
    </row>
    <row r="571" customFormat="false" ht="13.2" hidden="false" customHeight="false" outlineLevel="0" collapsed="false">
      <c r="N571" s="4"/>
    </row>
    <row r="572" customFormat="false" ht="13.2" hidden="false" customHeight="false" outlineLevel="0" collapsed="false">
      <c r="N572" s="4"/>
    </row>
    <row r="573" customFormat="false" ht="13.2" hidden="false" customHeight="false" outlineLevel="0" collapsed="false">
      <c r="N573" s="4"/>
    </row>
    <row r="574" customFormat="false" ht="13.2" hidden="false" customHeight="false" outlineLevel="0" collapsed="false">
      <c r="N574" s="4"/>
    </row>
    <row r="575" customFormat="false" ht="13.2" hidden="false" customHeight="false" outlineLevel="0" collapsed="false">
      <c r="N575" s="4"/>
    </row>
    <row r="576" customFormat="false" ht="13.2" hidden="false" customHeight="false" outlineLevel="0" collapsed="false">
      <c r="N576" s="4"/>
    </row>
    <row r="577" customFormat="false" ht="13.2" hidden="false" customHeight="false" outlineLevel="0" collapsed="false">
      <c r="N577" s="4"/>
    </row>
    <row r="578" customFormat="false" ht="13.2" hidden="false" customHeight="false" outlineLevel="0" collapsed="false">
      <c r="J578" s="6"/>
      <c r="N578" s="4"/>
    </row>
    <row r="579" customFormat="false" ht="13.2" hidden="false" customHeight="false" outlineLevel="0" collapsed="false">
      <c r="J579" s="6"/>
      <c r="N579" s="4"/>
    </row>
    <row r="580" customFormat="false" ht="13.2" hidden="false" customHeight="false" outlineLevel="0" collapsed="false">
      <c r="J580" s="6"/>
      <c r="N580" s="4"/>
    </row>
    <row r="581" customFormat="false" ht="13.2" hidden="false" customHeight="false" outlineLevel="0" collapsed="false">
      <c r="J581" s="6"/>
      <c r="N581" s="4"/>
    </row>
    <row r="582" customFormat="false" ht="13.2" hidden="false" customHeight="false" outlineLevel="0" collapsed="false">
      <c r="J582" s="6"/>
      <c r="N582" s="4"/>
    </row>
    <row r="583" customFormat="false" ht="13.2" hidden="false" customHeight="false" outlineLevel="0" collapsed="false">
      <c r="J583" s="6"/>
      <c r="N583" s="4"/>
    </row>
    <row r="584" customFormat="false" ht="13.2" hidden="false" customHeight="false" outlineLevel="0" collapsed="false">
      <c r="J584" s="6"/>
      <c r="N584" s="4"/>
    </row>
    <row r="585" customFormat="false" ht="13.2" hidden="false" customHeight="false" outlineLevel="0" collapsed="false">
      <c r="J585" s="6"/>
      <c r="N585" s="4"/>
    </row>
    <row r="586" customFormat="false" ht="13.2" hidden="false" customHeight="false" outlineLevel="0" collapsed="false">
      <c r="J586" s="6"/>
      <c r="N586" s="4"/>
    </row>
    <row r="587" customFormat="false" ht="13.2" hidden="false" customHeight="false" outlineLevel="0" collapsed="false">
      <c r="J587" s="6"/>
      <c r="N587" s="4"/>
    </row>
    <row r="588" customFormat="false" ht="13.2" hidden="false" customHeight="false" outlineLevel="0" collapsed="false">
      <c r="J588" s="6"/>
      <c r="N588" s="4"/>
    </row>
    <row r="589" customFormat="false" ht="13.2" hidden="false" customHeight="false" outlineLevel="0" collapsed="false">
      <c r="J589" s="6"/>
      <c r="N589" s="4"/>
    </row>
    <row r="590" customFormat="false" ht="13.2" hidden="false" customHeight="false" outlineLevel="0" collapsed="false">
      <c r="J590" s="6"/>
      <c r="N590" s="4"/>
    </row>
    <row r="591" customFormat="false" ht="13.2" hidden="false" customHeight="false" outlineLevel="0" collapsed="false">
      <c r="J591" s="6"/>
      <c r="N591" s="4"/>
    </row>
    <row r="592" customFormat="false" ht="13.2" hidden="false" customHeight="false" outlineLevel="0" collapsed="false">
      <c r="J592" s="6"/>
      <c r="N592" s="4"/>
    </row>
    <row r="593" customFormat="false" ht="13.2" hidden="false" customHeight="false" outlineLevel="0" collapsed="false">
      <c r="J593" s="6"/>
      <c r="N593" s="4"/>
    </row>
    <row r="594" customFormat="false" ht="13.2" hidden="false" customHeight="false" outlineLevel="0" collapsed="false">
      <c r="J594" s="6"/>
      <c r="N594" s="4"/>
    </row>
    <row r="595" customFormat="false" ht="13.2" hidden="false" customHeight="false" outlineLevel="0" collapsed="false">
      <c r="J595" s="6"/>
      <c r="N595" s="4"/>
    </row>
    <row r="596" customFormat="false" ht="13.2" hidden="false" customHeight="false" outlineLevel="0" collapsed="false">
      <c r="J596" s="6"/>
      <c r="N596" s="4"/>
    </row>
    <row r="597" customFormat="false" ht="13.2" hidden="false" customHeight="false" outlineLevel="0" collapsed="false">
      <c r="J597" s="6"/>
      <c r="N597" s="4"/>
    </row>
    <row r="598" customFormat="false" ht="13.2" hidden="false" customHeight="false" outlineLevel="0" collapsed="false">
      <c r="J598" s="6"/>
      <c r="N598" s="4"/>
    </row>
    <row r="599" customFormat="false" ht="13.2" hidden="false" customHeight="false" outlineLevel="0" collapsed="false">
      <c r="J599" s="6"/>
      <c r="N599" s="4"/>
    </row>
    <row r="600" customFormat="false" ht="13.2" hidden="false" customHeight="false" outlineLevel="0" collapsed="false">
      <c r="J600" s="6"/>
      <c r="N600" s="4"/>
    </row>
    <row r="601" customFormat="false" ht="13.2" hidden="false" customHeight="false" outlineLevel="0" collapsed="false">
      <c r="J601" s="6"/>
      <c r="N601" s="4"/>
    </row>
    <row r="602" customFormat="false" ht="13.2" hidden="false" customHeight="false" outlineLevel="0" collapsed="false">
      <c r="J602" s="6"/>
      <c r="N602" s="4"/>
    </row>
    <row r="603" customFormat="false" ht="13.2" hidden="false" customHeight="false" outlineLevel="0" collapsed="false">
      <c r="J603" s="6"/>
      <c r="N603" s="4"/>
    </row>
    <row r="604" customFormat="false" ht="13.2" hidden="false" customHeight="false" outlineLevel="0" collapsed="false">
      <c r="J604" s="6"/>
      <c r="N604" s="4"/>
    </row>
    <row r="605" customFormat="false" ht="13.2" hidden="false" customHeight="false" outlineLevel="0" collapsed="false">
      <c r="J605" s="6"/>
      <c r="N605" s="4"/>
    </row>
    <row r="606" customFormat="false" ht="13.2" hidden="false" customHeight="false" outlineLevel="0" collapsed="false">
      <c r="J606" s="6"/>
      <c r="N606" s="4"/>
    </row>
    <row r="607" customFormat="false" ht="13.2" hidden="false" customHeight="false" outlineLevel="0" collapsed="false">
      <c r="J607" s="6"/>
      <c r="N607" s="4"/>
    </row>
    <row r="608" customFormat="false" ht="13.2" hidden="false" customHeight="false" outlineLevel="0" collapsed="false">
      <c r="J608" s="6"/>
      <c r="N608" s="4"/>
    </row>
    <row r="609" customFormat="false" ht="13.2" hidden="false" customHeight="false" outlineLevel="0" collapsed="false">
      <c r="J609" s="6"/>
      <c r="N609" s="4"/>
    </row>
    <row r="610" customFormat="false" ht="13.2" hidden="false" customHeight="false" outlineLevel="0" collapsed="false">
      <c r="J610" s="6"/>
      <c r="N610" s="4"/>
    </row>
    <row r="611" customFormat="false" ht="13.2" hidden="false" customHeight="false" outlineLevel="0" collapsed="false">
      <c r="J611" s="6"/>
      <c r="N611" s="4"/>
    </row>
    <row r="612" customFormat="false" ht="13.2" hidden="false" customHeight="false" outlineLevel="0" collapsed="false">
      <c r="J612" s="6"/>
      <c r="N612" s="4"/>
    </row>
    <row r="613" customFormat="false" ht="13.2" hidden="false" customHeight="false" outlineLevel="0" collapsed="false">
      <c r="J613" s="6"/>
      <c r="N613" s="4"/>
    </row>
    <row r="614" customFormat="false" ht="13.2" hidden="false" customHeight="false" outlineLevel="0" collapsed="false">
      <c r="J614" s="6"/>
      <c r="N614" s="4"/>
    </row>
    <row r="615" customFormat="false" ht="13.2" hidden="false" customHeight="false" outlineLevel="0" collapsed="false">
      <c r="J615" s="6"/>
      <c r="N615" s="4"/>
    </row>
    <row r="616" customFormat="false" ht="13.2" hidden="false" customHeight="false" outlineLevel="0" collapsed="false">
      <c r="J616" s="6"/>
      <c r="N616" s="4"/>
    </row>
    <row r="617" customFormat="false" ht="13.2" hidden="false" customHeight="false" outlineLevel="0" collapsed="false">
      <c r="J617" s="6"/>
      <c r="N617" s="4"/>
    </row>
    <row r="618" customFormat="false" ht="13.2" hidden="false" customHeight="false" outlineLevel="0" collapsed="false">
      <c r="J618" s="6"/>
      <c r="N618" s="4"/>
    </row>
    <row r="619" customFormat="false" ht="13.2" hidden="false" customHeight="false" outlineLevel="0" collapsed="false">
      <c r="J619" s="6"/>
      <c r="N619" s="4"/>
    </row>
    <row r="620" customFormat="false" ht="13.2" hidden="false" customHeight="false" outlineLevel="0" collapsed="false">
      <c r="J620" s="6"/>
      <c r="N620" s="4"/>
    </row>
    <row r="621" customFormat="false" ht="13.2" hidden="false" customHeight="false" outlineLevel="0" collapsed="false">
      <c r="J621" s="6"/>
      <c r="N621" s="4"/>
    </row>
    <row r="622" customFormat="false" ht="13.2" hidden="false" customHeight="false" outlineLevel="0" collapsed="false">
      <c r="J622" s="6"/>
      <c r="N622" s="4"/>
    </row>
    <row r="623" customFormat="false" ht="13.2" hidden="false" customHeight="false" outlineLevel="0" collapsed="false">
      <c r="J623" s="6"/>
      <c r="N623" s="4"/>
    </row>
    <row r="624" customFormat="false" ht="13.2" hidden="false" customHeight="false" outlineLevel="0" collapsed="false">
      <c r="J624" s="6"/>
      <c r="N624" s="4"/>
    </row>
    <row r="625" customFormat="false" ht="13.2" hidden="false" customHeight="false" outlineLevel="0" collapsed="false">
      <c r="J625" s="6"/>
      <c r="N625" s="4"/>
    </row>
    <row r="626" customFormat="false" ht="13.2" hidden="false" customHeight="false" outlineLevel="0" collapsed="false">
      <c r="J626" s="6"/>
      <c r="N626" s="4"/>
    </row>
    <row r="627" customFormat="false" ht="13.2" hidden="false" customHeight="false" outlineLevel="0" collapsed="false">
      <c r="J627" s="6"/>
      <c r="N627" s="4"/>
    </row>
    <row r="628" customFormat="false" ht="13.2" hidden="false" customHeight="false" outlineLevel="0" collapsed="false">
      <c r="J628" s="6"/>
      <c r="N628" s="4"/>
    </row>
    <row r="629" customFormat="false" ht="13.2" hidden="false" customHeight="false" outlineLevel="0" collapsed="false">
      <c r="J629" s="6"/>
      <c r="N629" s="4"/>
    </row>
    <row r="630" customFormat="false" ht="13.2" hidden="false" customHeight="false" outlineLevel="0" collapsed="false">
      <c r="J630" s="6"/>
      <c r="N630" s="4"/>
    </row>
    <row r="631" customFormat="false" ht="13.2" hidden="false" customHeight="false" outlineLevel="0" collapsed="false">
      <c r="J631" s="6"/>
      <c r="N631" s="4"/>
    </row>
    <row r="632" customFormat="false" ht="13.2" hidden="false" customHeight="false" outlineLevel="0" collapsed="false">
      <c r="J632" s="6"/>
      <c r="N632" s="4"/>
    </row>
    <row r="633" customFormat="false" ht="13.2" hidden="false" customHeight="false" outlineLevel="0" collapsed="false">
      <c r="J633" s="6"/>
      <c r="N633" s="4"/>
    </row>
    <row r="634" customFormat="false" ht="13.2" hidden="false" customHeight="false" outlineLevel="0" collapsed="false">
      <c r="J634" s="6"/>
      <c r="N634" s="4"/>
    </row>
    <row r="635" customFormat="false" ht="13.2" hidden="false" customHeight="false" outlineLevel="0" collapsed="false">
      <c r="J635" s="6"/>
      <c r="N635" s="4"/>
    </row>
    <row r="636" customFormat="false" ht="13.2" hidden="false" customHeight="false" outlineLevel="0" collapsed="false">
      <c r="J636" s="6"/>
      <c r="N636" s="4"/>
    </row>
    <row r="637" customFormat="false" ht="13.2" hidden="false" customHeight="false" outlineLevel="0" collapsed="false">
      <c r="J637" s="6"/>
      <c r="N637" s="4"/>
    </row>
    <row r="638" customFormat="false" ht="13.2" hidden="false" customHeight="false" outlineLevel="0" collapsed="false">
      <c r="J638" s="6"/>
      <c r="N638" s="4"/>
    </row>
    <row r="639" customFormat="false" ht="13.2" hidden="false" customHeight="false" outlineLevel="0" collapsed="false">
      <c r="J639" s="6"/>
      <c r="N639" s="4"/>
    </row>
    <row r="640" customFormat="false" ht="13.2" hidden="false" customHeight="false" outlineLevel="0" collapsed="false">
      <c r="J640" s="6"/>
      <c r="N640" s="4"/>
    </row>
    <row r="641" customFormat="false" ht="13.2" hidden="false" customHeight="false" outlineLevel="0" collapsed="false">
      <c r="J641" s="6"/>
      <c r="N641" s="4"/>
    </row>
    <row r="642" customFormat="false" ht="13.2" hidden="false" customHeight="false" outlineLevel="0" collapsed="false">
      <c r="J642" s="6"/>
      <c r="N642" s="4"/>
    </row>
    <row r="643" customFormat="false" ht="13.2" hidden="false" customHeight="false" outlineLevel="0" collapsed="false">
      <c r="J643" s="6"/>
      <c r="N643" s="4"/>
    </row>
    <row r="644" customFormat="false" ht="13.2" hidden="false" customHeight="false" outlineLevel="0" collapsed="false">
      <c r="J644" s="6"/>
      <c r="N644" s="4"/>
    </row>
    <row r="645" customFormat="false" ht="13.2" hidden="false" customHeight="false" outlineLevel="0" collapsed="false">
      <c r="J645" s="6"/>
      <c r="N645" s="4"/>
    </row>
    <row r="646" customFormat="false" ht="13.2" hidden="false" customHeight="false" outlineLevel="0" collapsed="false">
      <c r="J646" s="6"/>
      <c r="N646" s="4"/>
    </row>
    <row r="647" customFormat="false" ht="13.2" hidden="false" customHeight="false" outlineLevel="0" collapsed="false">
      <c r="J647" s="6"/>
      <c r="N647" s="4"/>
    </row>
    <row r="648" customFormat="false" ht="13.2" hidden="false" customHeight="false" outlineLevel="0" collapsed="false">
      <c r="J648" s="6"/>
      <c r="N648" s="4"/>
    </row>
    <row r="649" customFormat="false" ht="13.2" hidden="false" customHeight="false" outlineLevel="0" collapsed="false">
      <c r="J649" s="6"/>
      <c r="N649" s="4"/>
    </row>
    <row r="650" customFormat="false" ht="13.2" hidden="false" customHeight="false" outlineLevel="0" collapsed="false">
      <c r="J650" s="6"/>
      <c r="N650" s="4"/>
    </row>
    <row r="651" customFormat="false" ht="13.2" hidden="false" customHeight="false" outlineLevel="0" collapsed="false">
      <c r="J651" s="6"/>
      <c r="N651" s="4"/>
    </row>
    <row r="652" customFormat="false" ht="13.2" hidden="false" customHeight="false" outlineLevel="0" collapsed="false">
      <c r="J652" s="6"/>
      <c r="N652" s="4"/>
    </row>
    <row r="653" customFormat="false" ht="13.2" hidden="false" customHeight="false" outlineLevel="0" collapsed="false">
      <c r="J653" s="6"/>
      <c r="N653" s="4"/>
    </row>
    <row r="654" customFormat="false" ht="13.2" hidden="false" customHeight="false" outlineLevel="0" collapsed="false">
      <c r="J654" s="6"/>
      <c r="N654" s="4"/>
    </row>
    <row r="655" customFormat="false" ht="13.2" hidden="false" customHeight="false" outlineLevel="0" collapsed="false">
      <c r="J655" s="6"/>
      <c r="N655" s="4"/>
    </row>
    <row r="656" customFormat="false" ht="13.2" hidden="false" customHeight="false" outlineLevel="0" collapsed="false">
      <c r="J656" s="6"/>
      <c r="N656" s="4"/>
    </row>
    <row r="657" customFormat="false" ht="13.2" hidden="false" customHeight="false" outlineLevel="0" collapsed="false">
      <c r="J657" s="6"/>
      <c r="N657" s="4"/>
    </row>
    <row r="658" customFormat="false" ht="13.2" hidden="false" customHeight="false" outlineLevel="0" collapsed="false">
      <c r="J658" s="6"/>
      <c r="N658" s="4"/>
    </row>
    <row r="659" customFormat="false" ht="13.2" hidden="false" customHeight="false" outlineLevel="0" collapsed="false">
      <c r="J659" s="6"/>
      <c r="N659" s="4"/>
    </row>
    <row r="660" customFormat="false" ht="13.2" hidden="false" customHeight="false" outlineLevel="0" collapsed="false">
      <c r="J660" s="6"/>
      <c r="N660" s="4"/>
    </row>
    <row r="661" customFormat="false" ht="13.2" hidden="false" customHeight="false" outlineLevel="0" collapsed="false">
      <c r="J661" s="6"/>
      <c r="N661" s="4"/>
    </row>
    <row r="662" customFormat="false" ht="13.2" hidden="false" customHeight="false" outlineLevel="0" collapsed="false">
      <c r="J662" s="6"/>
      <c r="N662" s="4"/>
    </row>
    <row r="663" customFormat="false" ht="13.2" hidden="false" customHeight="false" outlineLevel="0" collapsed="false">
      <c r="J663" s="6"/>
      <c r="N663" s="4"/>
    </row>
    <row r="664" customFormat="false" ht="13.2" hidden="false" customHeight="false" outlineLevel="0" collapsed="false">
      <c r="J664" s="6"/>
      <c r="N664" s="4"/>
    </row>
    <row r="665" customFormat="false" ht="13.2" hidden="false" customHeight="false" outlineLevel="0" collapsed="false">
      <c r="J665" s="6"/>
      <c r="N665" s="4"/>
    </row>
    <row r="666" customFormat="false" ht="13.2" hidden="false" customHeight="false" outlineLevel="0" collapsed="false">
      <c r="J666" s="6"/>
      <c r="N666" s="4"/>
    </row>
    <row r="667" customFormat="false" ht="13.2" hidden="false" customHeight="false" outlineLevel="0" collapsed="false">
      <c r="J667" s="6"/>
      <c r="N667" s="4"/>
    </row>
    <row r="668" customFormat="false" ht="13.2" hidden="false" customHeight="false" outlineLevel="0" collapsed="false">
      <c r="J668" s="6"/>
      <c r="N668" s="4"/>
    </row>
    <row r="669" customFormat="false" ht="13.2" hidden="false" customHeight="false" outlineLevel="0" collapsed="false">
      <c r="J669" s="6"/>
      <c r="N669" s="4"/>
    </row>
    <row r="670" customFormat="false" ht="13.2" hidden="false" customHeight="false" outlineLevel="0" collapsed="false">
      <c r="J670" s="6"/>
      <c r="N670" s="4"/>
    </row>
    <row r="671" customFormat="false" ht="13.2" hidden="false" customHeight="false" outlineLevel="0" collapsed="false">
      <c r="J671" s="6"/>
      <c r="N671" s="4"/>
    </row>
    <row r="672" customFormat="false" ht="13.2" hidden="false" customHeight="false" outlineLevel="0" collapsed="false">
      <c r="J672" s="6"/>
      <c r="N672" s="4"/>
    </row>
    <row r="673" customFormat="false" ht="13.2" hidden="false" customHeight="false" outlineLevel="0" collapsed="false">
      <c r="J673" s="6"/>
      <c r="N673" s="4"/>
    </row>
    <row r="674" customFormat="false" ht="13.2" hidden="false" customHeight="false" outlineLevel="0" collapsed="false">
      <c r="J674" s="6"/>
      <c r="N674" s="4"/>
    </row>
    <row r="675" customFormat="false" ht="13.2" hidden="false" customHeight="false" outlineLevel="0" collapsed="false">
      <c r="J675" s="6"/>
      <c r="N675" s="4"/>
    </row>
    <row r="676" customFormat="false" ht="13.2" hidden="false" customHeight="false" outlineLevel="0" collapsed="false">
      <c r="J676" s="6"/>
      <c r="N676" s="4"/>
    </row>
    <row r="677" customFormat="false" ht="13.2" hidden="false" customHeight="false" outlineLevel="0" collapsed="false">
      <c r="J677" s="6"/>
      <c r="N677" s="4"/>
    </row>
    <row r="678" customFormat="false" ht="13.2" hidden="false" customHeight="false" outlineLevel="0" collapsed="false">
      <c r="J678" s="5"/>
      <c r="N678" s="4"/>
    </row>
    <row r="679" customFormat="false" ht="13.2" hidden="false" customHeight="false" outlineLevel="0" collapsed="false">
      <c r="J679" s="5"/>
      <c r="N679" s="4"/>
    </row>
    <row r="680" customFormat="false" ht="13.2" hidden="false" customHeight="false" outlineLevel="0" collapsed="false">
      <c r="J680" s="5"/>
      <c r="N680" s="4"/>
    </row>
    <row r="681" customFormat="false" ht="13.2" hidden="false" customHeight="false" outlineLevel="0" collapsed="false">
      <c r="J681" s="5"/>
      <c r="N681" s="4"/>
    </row>
    <row r="682" customFormat="false" ht="13.2" hidden="false" customHeight="false" outlineLevel="0" collapsed="false">
      <c r="J682" s="5"/>
      <c r="N682" s="4"/>
    </row>
    <row r="683" customFormat="false" ht="13.2" hidden="false" customHeight="false" outlineLevel="0" collapsed="false">
      <c r="J683" s="5"/>
      <c r="N683" s="4"/>
    </row>
    <row r="684" customFormat="false" ht="13.2" hidden="false" customHeight="false" outlineLevel="0" collapsed="false">
      <c r="J684" s="5"/>
      <c r="N684" s="4"/>
    </row>
    <row r="685" customFormat="false" ht="13.2" hidden="false" customHeight="false" outlineLevel="0" collapsed="false">
      <c r="J685" s="5"/>
      <c r="N685" s="4"/>
    </row>
    <row r="686" customFormat="false" ht="13.2" hidden="false" customHeight="false" outlineLevel="0" collapsed="false">
      <c r="J686" s="5"/>
      <c r="N686" s="4"/>
    </row>
    <row r="687" customFormat="false" ht="13.2" hidden="false" customHeight="false" outlineLevel="0" collapsed="false">
      <c r="J687" s="5"/>
      <c r="N687" s="4"/>
    </row>
    <row r="688" customFormat="false" ht="13.2" hidden="false" customHeight="false" outlineLevel="0" collapsed="false">
      <c r="J688" s="5"/>
      <c r="N688" s="4"/>
    </row>
    <row r="689" customFormat="false" ht="13.2" hidden="false" customHeight="false" outlineLevel="0" collapsed="false">
      <c r="J689" s="5"/>
      <c r="N689" s="4"/>
    </row>
    <row r="690" customFormat="false" ht="13.2" hidden="false" customHeight="false" outlineLevel="0" collapsed="false">
      <c r="J690" s="5"/>
      <c r="N690" s="4"/>
    </row>
    <row r="691" customFormat="false" ht="13.2" hidden="false" customHeight="false" outlineLevel="0" collapsed="false">
      <c r="J691" s="5"/>
      <c r="N691" s="4"/>
    </row>
    <row r="692" customFormat="false" ht="13.2" hidden="false" customHeight="false" outlineLevel="0" collapsed="false">
      <c r="J692" s="5"/>
      <c r="N692" s="4"/>
    </row>
    <row r="693" customFormat="false" ht="13.2" hidden="false" customHeight="false" outlineLevel="0" collapsed="false">
      <c r="J693" s="5"/>
      <c r="N693" s="4"/>
    </row>
    <row r="694" customFormat="false" ht="13.2" hidden="false" customHeight="false" outlineLevel="0" collapsed="false">
      <c r="J694" s="5"/>
      <c r="N694" s="4"/>
    </row>
    <row r="695" customFormat="false" ht="13.2" hidden="false" customHeight="false" outlineLevel="0" collapsed="false">
      <c r="J695" s="5"/>
      <c r="N695" s="4"/>
    </row>
    <row r="696" customFormat="false" ht="13.2" hidden="false" customHeight="false" outlineLevel="0" collapsed="false">
      <c r="J696" s="5"/>
      <c r="N696" s="4"/>
    </row>
    <row r="697" customFormat="false" ht="13.2" hidden="false" customHeight="false" outlineLevel="0" collapsed="false">
      <c r="J697" s="5"/>
      <c r="N697" s="4"/>
    </row>
    <row r="698" customFormat="false" ht="13.2" hidden="false" customHeight="false" outlineLevel="0" collapsed="false">
      <c r="J698" s="5"/>
      <c r="N698" s="4"/>
    </row>
    <row r="699" customFormat="false" ht="13.2" hidden="false" customHeight="false" outlineLevel="0" collapsed="false">
      <c r="J699" s="5"/>
      <c r="N699" s="4"/>
    </row>
    <row r="700" customFormat="false" ht="13.2" hidden="false" customHeight="false" outlineLevel="0" collapsed="false">
      <c r="J700" s="5"/>
      <c r="N700" s="4"/>
    </row>
    <row r="701" customFormat="false" ht="13.2" hidden="false" customHeight="false" outlineLevel="0" collapsed="false">
      <c r="J701" s="5"/>
      <c r="N701" s="4"/>
    </row>
    <row r="702" customFormat="false" ht="13.2" hidden="false" customHeight="false" outlineLevel="0" collapsed="false">
      <c r="J702" s="5"/>
      <c r="N702" s="4"/>
    </row>
    <row r="703" customFormat="false" ht="13.2" hidden="false" customHeight="false" outlineLevel="0" collapsed="false">
      <c r="J703" s="5"/>
      <c r="N703" s="4"/>
    </row>
    <row r="704" customFormat="false" ht="13.2" hidden="false" customHeight="false" outlineLevel="0" collapsed="false">
      <c r="J704" s="5"/>
      <c r="N704" s="4"/>
    </row>
    <row r="705" customFormat="false" ht="13.2" hidden="false" customHeight="false" outlineLevel="0" collapsed="false">
      <c r="J705" s="5"/>
      <c r="N705" s="4"/>
    </row>
    <row r="706" customFormat="false" ht="13.2" hidden="false" customHeight="false" outlineLevel="0" collapsed="false">
      <c r="J706" s="5"/>
      <c r="N706" s="4"/>
    </row>
    <row r="707" customFormat="false" ht="13.2" hidden="false" customHeight="false" outlineLevel="0" collapsed="false">
      <c r="J707" s="5"/>
      <c r="N707" s="4"/>
    </row>
    <row r="708" customFormat="false" ht="13.2" hidden="false" customHeight="false" outlineLevel="0" collapsed="false">
      <c r="J708" s="5"/>
      <c r="N708" s="4"/>
    </row>
    <row r="709" customFormat="false" ht="13.2" hidden="false" customHeight="false" outlineLevel="0" collapsed="false">
      <c r="J709" s="5"/>
      <c r="N709" s="4"/>
    </row>
    <row r="710" customFormat="false" ht="13.2" hidden="false" customHeight="false" outlineLevel="0" collapsed="false">
      <c r="J710" s="5"/>
      <c r="N710" s="4"/>
    </row>
    <row r="711" customFormat="false" ht="13.2" hidden="false" customHeight="false" outlineLevel="0" collapsed="false">
      <c r="J711" s="5"/>
      <c r="N711" s="4"/>
    </row>
    <row r="712" customFormat="false" ht="13.2" hidden="false" customHeight="false" outlineLevel="0" collapsed="false">
      <c r="J712" s="5"/>
      <c r="N712" s="4"/>
    </row>
    <row r="713" customFormat="false" ht="13.2" hidden="false" customHeight="false" outlineLevel="0" collapsed="false">
      <c r="J713" s="5"/>
      <c r="N713" s="4"/>
    </row>
    <row r="714" customFormat="false" ht="13.2" hidden="false" customHeight="false" outlineLevel="0" collapsed="false">
      <c r="J714" s="5"/>
      <c r="N714" s="4"/>
    </row>
    <row r="715" customFormat="false" ht="13.2" hidden="false" customHeight="false" outlineLevel="0" collapsed="false">
      <c r="J715" s="5"/>
      <c r="N715" s="4"/>
    </row>
    <row r="716" customFormat="false" ht="13.2" hidden="false" customHeight="false" outlineLevel="0" collapsed="false">
      <c r="J716" s="5"/>
      <c r="N716" s="4"/>
    </row>
    <row r="717" customFormat="false" ht="13.2" hidden="false" customHeight="false" outlineLevel="0" collapsed="false">
      <c r="J717" s="5"/>
      <c r="N717" s="4"/>
    </row>
    <row r="718" customFormat="false" ht="13.2" hidden="false" customHeight="false" outlineLevel="0" collapsed="false">
      <c r="J718" s="5"/>
      <c r="N718" s="4"/>
    </row>
    <row r="719" customFormat="false" ht="13.2" hidden="false" customHeight="false" outlineLevel="0" collapsed="false">
      <c r="J719" s="5"/>
      <c r="N719" s="4"/>
    </row>
    <row r="720" customFormat="false" ht="13.2" hidden="false" customHeight="false" outlineLevel="0" collapsed="false">
      <c r="J720" s="5"/>
      <c r="N720" s="4"/>
    </row>
    <row r="721" customFormat="false" ht="13.2" hidden="false" customHeight="false" outlineLevel="0" collapsed="false">
      <c r="J721" s="5"/>
      <c r="N721" s="4"/>
    </row>
    <row r="722" customFormat="false" ht="13.2" hidden="false" customHeight="false" outlineLevel="0" collapsed="false">
      <c r="J722" s="5"/>
      <c r="N722" s="4"/>
    </row>
    <row r="723" customFormat="false" ht="13.2" hidden="false" customHeight="false" outlineLevel="0" collapsed="false">
      <c r="J723" s="5"/>
      <c r="N723" s="4"/>
    </row>
    <row r="724" customFormat="false" ht="13.2" hidden="false" customHeight="false" outlineLevel="0" collapsed="false">
      <c r="J724" s="5"/>
      <c r="N724" s="4"/>
    </row>
    <row r="725" customFormat="false" ht="13.2" hidden="false" customHeight="false" outlineLevel="0" collapsed="false">
      <c r="J725" s="5"/>
      <c r="N725" s="4"/>
    </row>
    <row r="726" customFormat="false" ht="13.2" hidden="false" customHeight="false" outlineLevel="0" collapsed="false">
      <c r="J726" s="5"/>
      <c r="N726" s="4"/>
    </row>
    <row r="727" customFormat="false" ht="13.2" hidden="false" customHeight="false" outlineLevel="0" collapsed="false">
      <c r="J727" s="5"/>
      <c r="N727" s="4"/>
    </row>
    <row r="728" customFormat="false" ht="13.2" hidden="false" customHeight="false" outlineLevel="0" collapsed="false">
      <c r="J728" s="5"/>
      <c r="N728" s="4"/>
    </row>
    <row r="729" customFormat="false" ht="13.2" hidden="false" customHeight="false" outlineLevel="0" collapsed="false">
      <c r="J729" s="5"/>
      <c r="N729" s="4"/>
    </row>
    <row r="730" customFormat="false" ht="13.2" hidden="false" customHeight="false" outlineLevel="0" collapsed="false">
      <c r="J730" s="5"/>
      <c r="N730" s="4"/>
    </row>
    <row r="731" customFormat="false" ht="13.2" hidden="false" customHeight="false" outlineLevel="0" collapsed="false">
      <c r="J731" s="5"/>
      <c r="N731" s="4"/>
    </row>
    <row r="732" customFormat="false" ht="13.2" hidden="false" customHeight="false" outlineLevel="0" collapsed="false">
      <c r="J732" s="5"/>
      <c r="N732" s="4"/>
    </row>
    <row r="733" customFormat="false" ht="13.2" hidden="false" customHeight="false" outlineLevel="0" collapsed="false">
      <c r="J733" s="5"/>
      <c r="N733" s="4"/>
    </row>
    <row r="734" customFormat="false" ht="13.2" hidden="false" customHeight="false" outlineLevel="0" collapsed="false">
      <c r="J734" s="5"/>
      <c r="N734" s="4"/>
    </row>
    <row r="735" customFormat="false" ht="13.2" hidden="false" customHeight="false" outlineLevel="0" collapsed="false">
      <c r="J735" s="5"/>
      <c r="N735" s="4"/>
    </row>
    <row r="736" customFormat="false" ht="13.2" hidden="false" customHeight="false" outlineLevel="0" collapsed="false">
      <c r="J736" s="5"/>
      <c r="N736" s="4"/>
    </row>
    <row r="737" customFormat="false" ht="13.2" hidden="false" customHeight="false" outlineLevel="0" collapsed="false">
      <c r="J737" s="5"/>
      <c r="N737" s="4"/>
    </row>
    <row r="738" customFormat="false" ht="13.2" hidden="false" customHeight="false" outlineLevel="0" collapsed="false">
      <c r="J738" s="5"/>
      <c r="N738" s="4"/>
    </row>
    <row r="739" customFormat="false" ht="13.2" hidden="false" customHeight="false" outlineLevel="0" collapsed="false">
      <c r="J739" s="5"/>
      <c r="N739" s="4"/>
    </row>
    <row r="740" customFormat="false" ht="13.2" hidden="false" customHeight="false" outlineLevel="0" collapsed="false">
      <c r="J740" s="5"/>
      <c r="N740" s="4"/>
    </row>
    <row r="741" customFormat="false" ht="13.2" hidden="false" customHeight="false" outlineLevel="0" collapsed="false">
      <c r="J741" s="5"/>
      <c r="N741" s="4"/>
    </row>
    <row r="742" customFormat="false" ht="13.2" hidden="false" customHeight="false" outlineLevel="0" collapsed="false">
      <c r="J742" s="5"/>
      <c r="N742" s="4"/>
    </row>
    <row r="743" customFormat="false" ht="13.2" hidden="false" customHeight="false" outlineLevel="0" collapsed="false">
      <c r="J743" s="5"/>
      <c r="N743" s="4"/>
    </row>
    <row r="744" customFormat="false" ht="13.2" hidden="false" customHeight="false" outlineLevel="0" collapsed="false">
      <c r="J744" s="5"/>
      <c r="N744" s="4"/>
    </row>
    <row r="745" customFormat="false" ht="13.2" hidden="false" customHeight="false" outlineLevel="0" collapsed="false">
      <c r="J745" s="5"/>
      <c r="N745" s="4"/>
    </row>
    <row r="746" customFormat="false" ht="13.2" hidden="false" customHeight="false" outlineLevel="0" collapsed="false">
      <c r="J746" s="5"/>
      <c r="N746" s="4"/>
    </row>
    <row r="747" customFormat="false" ht="13.2" hidden="false" customHeight="false" outlineLevel="0" collapsed="false">
      <c r="J747" s="5"/>
      <c r="N747" s="4"/>
    </row>
    <row r="748" customFormat="false" ht="13.2" hidden="false" customHeight="false" outlineLevel="0" collapsed="false">
      <c r="J748" s="5"/>
      <c r="N748" s="4"/>
    </row>
    <row r="749" customFormat="false" ht="13.2" hidden="false" customHeight="false" outlineLevel="0" collapsed="false">
      <c r="J749" s="5"/>
      <c r="N749" s="4"/>
    </row>
    <row r="750" customFormat="false" ht="13.2" hidden="false" customHeight="false" outlineLevel="0" collapsed="false">
      <c r="J750" s="5"/>
      <c r="N750" s="4"/>
    </row>
    <row r="751" customFormat="false" ht="13.2" hidden="false" customHeight="false" outlineLevel="0" collapsed="false">
      <c r="J751" s="5"/>
      <c r="N751" s="4"/>
    </row>
    <row r="752" customFormat="false" ht="13.2" hidden="false" customHeight="false" outlineLevel="0" collapsed="false">
      <c r="J752" s="5"/>
      <c r="N752" s="4"/>
    </row>
    <row r="753" customFormat="false" ht="13.2" hidden="false" customHeight="false" outlineLevel="0" collapsed="false">
      <c r="J753" s="5"/>
      <c r="N753" s="4"/>
    </row>
    <row r="754" customFormat="false" ht="13.2" hidden="false" customHeight="false" outlineLevel="0" collapsed="false">
      <c r="J754" s="5"/>
      <c r="N754" s="4"/>
    </row>
    <row r="755" customFormat="false" ht="13.2" hidden="false" customHeight="false" outlineLevel="0" collapsed="false">
      <c r="J755" s="5"/>
      <c r="N755" s="4"/>
    </row>
    <row r="756" customFormat="false" ht="13.2" hidden="false" customHeight="false" outlineLevel="0" collapsed="false">
      <c r="J756" s="5"/>
      <c r="N756" s="4"/>
    </row>
    <row r="757" customFormat="false" ht="13.2" hidden="false" customHeight="false" outlineLevel="0" collapsed="false">
      <c r="J757" s="5"/>
      <c r="N757" s="4"/>
    </row>
    <row r="758" customFormat="false" ht="13.2" hidden="false" customHeight="false" outlineLevel="0" collapsed="false">
      <c r="J758" s="5"/>
      <c r="N758" s="4"/>
    </row>
    <row r="759" customFormat="false" ht="13.2" hidden="false" customHeight="false" outlineLevel="0" collapsed="false">
      <c r="J759" s="5"/>
      <c r="N759" s="4"/>
    </row>
    <row r="760" customFormat="false" ht="13.2" hidden="false" customHeight="false" outlineLevel="0" collapsed="false">
      <c r="J760" s="5"/>
      <c r="N760" s="4"/>
    </row>
    <row r="761" customFormat="false" ht="13.2" hidden="false" customHeight="false" outlineLevel="0" collapsed="false">
      <c r="J761" s="5"/>
      <c r="N761" s="4"/>
    </row>
    <row r="762" customFormat="false" ht="13.2" hidden="false" customHeight="false" outlineLevel="0" collapsed="false">
      <c r="J762" s="5"/>
      <c r="N762" s="4"/>
    </row>
    <row r="763" customFormat="false" ht="13.2" hidden="false" customHeight="false" outlineLevel="0" collapsed="false">
      <c r="J763" s="5"/>
      <c r="N763" s="4"/>
    </row>
    <row r="764" customFormat="false" ht="13.2" hidden="false" customHeight="false" outlineLevel="0" collapsed="false">
      <c r="J764" s="5"/>
      <c r="N764" s="4"/>
    </row>
    <row r="765" customFormat="false" ht="13.2" hidden="false" customHeight="false" outlineLevel="0" collapsed="false">
      <c r="J765" s="5"/>
      <c r="N765" s="4"/>
    </row>
    <row r="766" customFormat="false" ht="13.2" hidden="false" customHeight="false" outlineLevel="0" collapsed="false">
      <c r="J766" s="5"/>
      <c r="N766" s="4"/>
    </row>
    <row r="767" customFormat="false" ht="13.2" hidden="false" customHeight="false" outlineLevel="0" collapsed="false">
      <c r="J767" s="5"/>
      <c r="N767" s="4"/>
    </row>
    <row r="768" customFormat="false" ht="13.2" hidden="false" customHeight="false" outlineLevel="0" collapsed="false">
      <c r="J768" s="5"/>
      <c r="N768" s="4"/>
    </row>
    <row r="769" customFormat="false" ht="13.2" hidden="false" customHeight="false" outlineLevel="0" collapsed="false">
      <c r="J769" s="5"/>
      <c r="N769" s="4"/>
    </row>
    <row r="770" customFormat="false" ht="13.2" hidden="false" customHeight="false" outlineLevel="0" collapsed="false">
      <c r="J770" s="5"/>
      <c r="N770" s="4"/>
    </row>
    <row r="771" customFormat="false" ht="13.2" hidden="false" customHeight="false" outlineLevel="0" collapsed="false">
      <c r="J771" s="5"/>
      <c r="N771" s="4"/>
    </row>
    <row r="772" customFormat="false" ht="13.2" hidden="false" customHeight="false" outlineLevel="0" collapsed="false">
      <c r="J772" s="5"/>
      <c r="N772" s="4"/>
    </row>
    <row r="773" customFormat="false" ht="13.2" hidden="false" customHeight="false" outlineLevel="0" collapsed="false">
      <c r="J773" s="5"/>
      <c r="N773" s="4"/>
    </row>
    <row r="774" customFormat="false" ht="13.2" hidden="false" customHeight="false" outlineLevel="0" collapsed="false">
      <c r="J774" s="5"/>
      <c r="N774" s="4"/>
    </row>
    <row r="775" customFormat="false" ht="13.2" hidden="false" customHeight="false" outlineLevel="0" collapsed="false">
      <c r="J775" s="5"/>
      <c r="N775" s="4"/>
    </row>
    <row r="776" customFormat="false" ht="13.2" hidden="false" customHeight="false" outlineLevel="0" collapsed="false">
      <c r="J776" s="5"/>
      <c r="N776" s="4"/>
    </row>
    <row r="777" customFormat="false" ht="13.2" hidden="false" customHeight="false" outlineLevel="0" collapsed="false">
      <c r="J777" s="5"/>
      <c r="N777" s="4"/>
    </row>
    <row r="778" customFormat="false" ht="13.2" hidden="false" customHeight="false" outlineLevel="0" collapsed="false">
      <c r="J778" s="5"/>
      <c r="N778" s="4"/>
    </row>
    <row r="779" customFormat="false" ht="13.2" hidden="false" customHeight="false" outlineLevel="0" collapsed="false">
      <c r="J779" s="5"/>
      <c r="N779" s="4"/>
    </row>
    <row r="780" customFormat="false" ht="13.2" hidden="false" customHeight="false" outlineLevel="0" collapsed="false">
      <c r="J780" s="5"/>
      <c r="N780" s="4"/>
    </row>
    <row r="781" customFormat="false" ht="13.2" hidden="false" customHeight="false" outlineLevel="0" collapsed="false">
      <c r="J781" s="5"/>
      <c r="N781" s="4"/>
    </row>
    <row r="782" customFormat="false" ht="13.2" hidden="false" customHeight="false" outlineLevel="0" collapsed="false">
      <c r="J782" s="5"/>
      <c r="N782" s="4"/>
    </row>
    <row r="783" customFormat="false" ht="13.2" hidden="false" customHeight="false" outlineLevel="0" collapsed="false">
      <c r="J783" s="5"/>
      <c r="N783" s="4"/>
    </row>
    <row r="784" customFormat="false" ht="13.2" hidden="false" customHeight="false" outlineLevel="0" collapsed="false">
      <c r="J784" s="5"/>
      <c r="N784" s="4"/>
    </row>
    <row r="785" customFormat="false" ht="13.2" hidden="false" customHeight="false" outlineLevel="0" collapsed="false">
      <c r="J785" s="5"/>
      <c r="N785" s="4"/>
    </row>
    <row r="786" customFormat="false" ht="13.2" hidden="false" customHeight="false" outlineLevel="0" collapsed="false">
      <c r="J786" s="5"/>
      <c r="N786" s="4"/>
    </row>
    <row r="787" customFormat="false" ht="13.2" hidden="false" customHeight="false" outlineLevel="0" collapsed="false">
      <c r="J787" s="5"/>
      <c r="N787" s="4"/>
    </row>
    <row r="788" customFormat="false" ht="13.2" hidden="false" customHeight="false" outlineLevel="0" collapsed="false">
      <c r="J788" s="5"/>
      <c r="N788" s="4"/>
    </row>
    <row r="789" customFormat="false" ht="13.2" hidden="false" customHeight="false" outlineLevel="0" collapsed="false">
      <c r="J789" s="5"/>
      <c r="N789" s="4"/>
    </row>
    <row r="790" customFormat="false" ht="13.2" hidden="false" customHeight="false" outlineLevel="0" collapsed="false">
      <c r="J790" s="5"/>
      <c r="N790" s="4"/>
    </row>
    <row r="791" customFormat="false" ht="13.2" hidden="false" customHeight="false" outlineLevel="0" collapsed="false">
      <c r="J791" s="5"/>
      <c r="N791" s="4"/>
    </row>
    <row r="792" customFormat="false" ht="13.2" hidden="false" customHeight="false" outlineLevel="0" collapsed="false">
      <c r="J792" s="5"/>
      <c r="N792" s="4"/>
    </row>
    <row r="793" customFormat="false" ht="13.2" hidden="false" customHeight="false" outlineLevel="0" collapsed="false">
      <c r="J793" s="5"/>
      <c r="N793" s="4"/>
    </row>
    <row r="794" customFormat="false" ht="13.2" hidden="false" customHeight="false" outlineLevel="0" collapsed="false">
      <c r="J794" s="5"/>
      <c r="N794" s="4"/>
    </row>
    <row r="795" customFormat="false" ht="13.2" hidden="false" customHeight="false" outlineLevel="0" collapsed="false">
      <c r="J795" s="5"/>
      <c r="N795" s="4"/>
    </row>
    <row r="796" customFormat="false" ht="13.2" hidden="false" customHeight="false" outlineLevel="0" collapsed="false">
      <c r="J796" s="5"/>
      <c r="N796" s="4"/>
    </row>
    <row r="797" customFormat="false" ht="13.2" hidden="false" customHeight="false" outlineLevel="0" collapsed="false">
      <c r="J797" s="5"/>
      <c r="N797" s="4"/>
    </row>
    <row r="798" customFormat="false" ht="13.2" hidden="false" customHeight="false" outlineLevel="0" collapsed="false">
      <c r="J798" s="5"/>
      <c r="N798" s="4"/>
    </row>
    <row r="799" customFormat="false" ht="13.2" hidden="false" customHeight="false" outlineLevel="0" collapsed="false">
      <c r="J799" s="5"/>
      <c r="N799" s="4"/>
    </row>
    <row r="800" customFormat="false" ht="13.2" hidden="false" customHeight="false" outlineLevel="0" collapsed="false">
      <c r="J800" s="5"/>
      <c r="N800" s="4"/>
    </row>
    <row r="801" customFormat="false" ht="13.2" hidden="false" customHeight="false" outlineLevel="0" collapsed="false">
      <c r="J801" s="5"/>
      <c r="N801" s="4"/>
    </row>
    <row r="802" customFormat="false" ht="13.2" hidden="false" customHeight="false" outlineLevel="0" collapsed="false">
      <c r="J802" s="5"/>
      <c r="N802" s="4"/>
    </row>
    <row r="803" customFormat="false" ht="13.2" hidden="false" customHeight="false" outlineLevel="0" collapsed="false">
      <c r="J803" s="5"/>
      <c r="N803" s="4"/>
    </row>
    <row r="804" customFormat="false" ht="13.2" hidden="false" customHeight="false" outlineLevel="0" collapsed="false">
      <c r="J804" s="5"/>
      <c r="N804" s="4"/>
    </row>
    <row r="805" customFormat="false" ht="13.2" hidden="false" customHeight="false" outlineLevel="0" collapsed="false">
      <c r="J805" s="5"/>
      <c r="N805" s="4"/>
    </row>
    <row r="806" customFormat="false" ht="13.2" hidden="false" customHeight="false" outlineLevel="0" collapsed="false">
      <c r="J806" s="5"/>
      <c r="N806" s="4"/>
    </row>
    <row r="807" customFormat="false" ht="13.2" hidden="false" customHeight="false" outlineLevel="0" collapsed="false">
      <c r="J807" s="5"/>
      <c r="N807" s="4"/>
    </row>
    <row r="808" customFormat="false" ht="13.2" hidden="false" customHeight="false" outlineLevel="0" collapsed="false">
      <c r="J808" s="5"/>
      <c r="N808" s="4"/>
    </row>
    <row r="809" customFormat="false" ht="13.2" hidden="false" customHeight="false" outlineLevel="0" collapsed="false">
      <c r="J809" s="5"/>
      <c r="N809" s="4"/>
    </row>
    <row r="810" customFormat="false" ht="13.2" hidden="false" customHeight="false" outlineLevel="0" collapsed="false">
      <c r="J810" s="5"/>
      <c r="N810" s="4"/>
    </row>
    <row r="811" customFormat="false" ht="13.2" hidden="false" customHeight="false" outlineLevel="0" collapsed="false">
      <c r="J811" s="5"/>
      <c r="N811" s="4"/>
    </row>
    <row r="812" customFormat="false" ht="13.2" hidden="false" customHeight="false" outlineLevel="0" collapsed="false">
      <c r="J812" s="5"/>
      <c r="N812" s="4"/>
    </row>
    <row r="813" customFormat="false" ht="13.2" hidden="false" customHeight="false" outlineLevel="0" collapsed="false">
      <c r="J813" s="5"/>
      <c r="N813" s="4"/>
    </row>
    <row r="814" customFormat="false" ht="13.2" hidden="false" customHeight="false" outlineLevel="0" collapsed="false">
      <c r="J814" s="5"/>
      <c r="N814" s="4"/>
    </row>
    <row r="815" customFormat="false" ht="13.2" hidden="false" customHeight="false" outlineLevel="0" collapsed="false">
      <c r="J815" s="5"/>
      <c r="N815" s="4"/>
    </row>
    <row r="816" customFormat="false" ht="13.2" hidden="false" customHeight="false" outlineLevel="0" collapsed="false">
      <c r="J816" s="5"/>
      <c r="N816" s="4"/>
    </row>
    <row r="817" customFormat="false" ht="13.2" hidden="false" customHeight="false" outlineLevel="0" collapsed="false">
      <c r="J817" s="5"/>
      <c r="N817" s="4"/>
    </row>
    <row r="818" customFormat="false" ht="13.2" hidden="false" customHeight="false" outlineLevel="0" collapsed="false">
      <c r="J818" s="5"/>
      <c r="N818" s="4"/>
    </row>
    <row r="819" customFormat="false" ht="13.2" hidden="false" customHeight="false" outlineLevel="0" collapsed="false">
      <c r="J819" s="5"/>
      <c r="N819" s="4"/>
    </row>
    <row r="820" customFormat="false" ht="13.2" hidden="false" customHeight="false" outlineLevel="0" collapsed="false">
      <c r="J820" s="5"/>
      <c r="N820" s="4"/>
    </row>
    <row r="821" customFormat="false" ht="13.2" hidden="false" customHeight="false" outlineLevel="0" collapsed="false">
      <c r="J821" s="5"/>
      <c r="N821" s="4"/>
    </row>
    <row r="822" customFormat="false" ht="13.2" hidden="false" customHeight="false" outlineLevel="0" collapsed="false">
      <c r="J822" s="5"/>
      <c r="N822" s="4"/>
    </row>
    <row r="823" customFormat="false" ht="13.2" hidden="false" customHeight="false" outlineLevel="0" collapsed="false">
      <c r="J823" s="5"/>
      <c r="N823" s="4"/>
    </row>
    <row r="824" customFormat="false" ht="13.2" hidden="false" customHeight="false" outlineLevel="0" collapsed="false">
      <c r="J824" s="5"/>
      <c r="N824" s="4"/>
    </row>
    <row r="825" customFormat="false" ht="13.2" hidden="false" customHeight="false" outlineLevel="0" collapsed="false">
      <c r="J825" s="5"/>
      <c r="N825" s="4"/>
    </row>
    <row r="826" customFormat="false" ht="13.2" hidden="false" customHeight="false" outlineLevel="0" collapsed="false">
      <c r="J826" s="5"/>
      <c r="N826" s="4"/>
    </row>
    <row r="827" customFormat="false" ht="13.2" hidden="false" customHeight="false" outlineLevel="0" collapsed="false">
      <c r="J827" s="5"/>
      <c r="N827" s="4"/>
    </row>
    <row r="828" customFormat="false" ht="13.2" hidden="false" customHeight="false" outlineLevel="0" collapsed="false">
      <c r="J828" s="5"/>
      <c r="N828" s="4"/>
    </row>
    <row r="829" customFormat="false" ht="13.2" hidden="false" customHeight="false" outlineLevel="0" collapsed="false">
      <c r="J829" s="5"/>
      <c r="N829" s="4"/>
    </row>
    <row r="830" customFormat="false" ht="13.2" hidden="false" customHeight="false" outlineLevel="0" collapsed="false">
      <c r="J830" s="5"/>
      <c r="N830" s="4"/>
    </row>
    <row r="831" customFormat="false" ht="13.2" hidden="false" customHeight="false" outlineLevel="0" collapsed="false">
      <c r="N831" s="4"/>
    </row>
    <row r="832" customFormat="false" ht="13.2" hidden="false" customHeight="false" outlineLevel="0" collapsed="false">
      <c r="N832" s="4"/>
    </row>
    <row r="833" customFormat="false" ht="13.2" hidden="false" customHeight="false" outlineLevel="0" collapsed="false">
      <c r="N833" s="4"/>
    </row>
    <row r="834" customFormat="false" ht="13.2" hidden="false" customHeight="false" outlineLevel="0" collapsed="false">
      <c r="N834" s="4"/>
    </row>
    <row r="835" customFormat="false" ht="13.2" hidden="false" customHeight="false" outlineLevel="0" collapsed="false">
      <c r="N835" s="4"/>
    </row>
    <row r="836" customFormat="false" ht="13.2" hidden="false" customHeight="false" outlineLevel="0" collapsed="false">
      <c r="N836" s="4"/>
    </row>
    <row r="837" customFormat="false" ht="13.2" hidden="false" customHeight="false" outlineLevel="0" collapsed="false">
      <c r="N837" s="4"/>
    </row>
    <row r="838" customFormat="false" ht="13.2" hidden="false" customHeight="false" outlineLevel="0" collapsed="false">
      <c r="N838" s="4"/>
    </row>
    <row r="839" customFormat="false" ht="13.2" hidden="false" customHeight="false" outlineLevel="0" collapsed="false">
      <c r="N839" s="4"/>
    </row>
    <row r="840" customFormat="false" ht="13.2" hidden="false" customHeight="false" outlineLevel="0" collapsed="false">
      <c r="N840" s="4"/>
    </row>
    <row r="841" customFormat="false" ht="13.2" hidden="false" customHeight="false" outlineLevel="0" collapsed="false">
      <c r="N841" s="4"/>
    </row>
    <row r="842" customFormat="false" ht="13.2" hidden="false" customHeight="false" outlineLevel="0" collapsed="false">
      <c r="N842" s="4"/>
    </row>
    <row r="843" customFormat="false" ht="13.2" hidden="false" customHeight="false" outlineLevel="0" collapsed="false">
      <c r="N843" s="4"/>
    </row>
    <row r="844" customFormat="false" ht="13.2" hidden="false" customHeight="false" outlineLevel="0" collapsed="false">
      <c r="N844" s="4"/>
    </row>
    <row r="845" customFormat="false" ht="13.2" hidden="false" customHeight="false" outlineLevel="0" collapsed="false">
      <c r="N845" s="4"/>
    </row>
    <row r="846" customFormat="false" ht="13.2" hidden="false" customHeight="false" outlineLevel="0" collapsed="false">
      <c r="N846" s="4"/>
    </row>
    <row r="847" customFormat="false" ht="13.2" hidden="false" customHeight="false" outlineLevel="0" collapsed="false">
      <c r="N847" s="4"/>
    </row>
    <row r="848" customFormat="false" ht="13.2" hidden="false" customHeight="false" outlineLevel="0" collapsed="false">
      <c r="N848" s="4"/>
    </row>
    <row r="849" customFormat="false" ht="13.2" hidden="false" customHeight="false" outlineLevel="0" collapsed="false">
      <c r="N849" s="4"/>
    </row>
    <row r="850" customFormat="false" ht="13.2" hidden="false" customHeight="false" outlineLevel="0" collapsed="false">
      <c r="N850" s="4"/>
    </row>
    <row r="851" customFormat="false" ht="13.2" hidden="false" customHeight="false" outlineLevel="0" collapsed="false">
      <c r="N851" s="4"/>
    </row>
    <row r="852" customFormat="false" ht="13.2" hidden="false" customHeight="false" outlineLevel="0" collapsed="false">
      <c r="N852" s="4"/>
    </row>
    <row r="853" customFormat="false" ht="13.2" hidden="false" customHeight="false" outlineLevel="0" collapsed="false">
      <c r="N853" s="4"/>
    </row>
    <row r="854" customFormat="false" ht="13.2" hidden="false" customHeight="false" outlineLevel="0" collapsed="false">
      <c r="N854" s="4"/>
    </row>
    <row r="855" customFormat="false" ht="13.2" hidden="false" customHeight="false" outlineLevel="0" collapsed="false">
      <c r="N855" s="4"/>
    </row>
    <row r="856" customFormat="false" ht="13.2" hidden="false" customHeight="false" outlineLevel="0" collapsed="false">
      <c r="J856" s="6"/>
      <c r="N856" s="4"/>
    </row>
    <row r="857" customFormat="false" ht="13.2" hidden="false" customHeight="false" outlineLevel="0" collapsed="false">
      <c r="J857" s="6"/>
      <c r="N857" s="4"/>
    </row>
    <row r="858" customFormat="false" ht="13.2" hidden="false" customHeight="false" outlineLevel="0" collapsed="false">
      <c r="J858" s="6"/>
      <c r="N858" s="4"/>
    </row>
    <row r="859" customFormat="false" ht="13.2" hidden="false" customHeight="false" outlineLevel="0" collapsed="false">
      <c r="J859" s="6"/>
      <c r="N859" s="4"/>
    </row>
    <row r="860" customFormat="false" ht="13.2" hidden="false" customHeight="false" outlineLevel="0" collapsed="false">
      <c r="J860" s="6"/>
      <c r="N860" s="4"/>
    </row>
    <row r="861" customFormat="false" ht="13.2" hidden="false" customHeight="false" outlineLevel="0" collapsed="false">
      <c r="J861" s="6"/>
      <c r="N861" s="4"/>
    </row>
    <row r="862" customFormat="false" ht="13.2" hidden="false" customHeight="false" outlineLevel="0" collapsed="false">
      <c r="J862" s="6"/>
      <c r="N862" s="4"/>
    </row>
    <row r="863" customFormat="false" ht="13.2" hidden="false" customHeight="false" outlineLevel="0" collapsed="false">
      <c r="J863" s="6"/>
      <c r="N863" s="4"/>
    </row>
    <row r="864" customFormat="false" ht="13.2" hidden="false" customHeight="false" outlineLevel="0" collapsed="false">
      <c r="J864" s="6"/>
      <c r="N864" s="4"/>
    </row>
    <row r="865" customFormat="false" ht="13.2" hidden="false" customHeight="false" outlineLevel="0" collapsed="false">
      <c r="J865" s="6"/>
      <c r="N865" s="4"/>
    </row>
    <row r="866" customFormat="false" ht="13.2" hidden="false" customHeight="false" outlineLevel="0" collapsed="false">
      <c r="J866" s="6"/>
      <c r="N866" s="4"/>
    </row>
    <row r="867" customFormat="false" ht="13.2" hidden="false" customHeight="false" outlineLevel="0" collapsed="false">
      <c r="J867" s="6"/>
      <c r="N867" s="4"/>
    </row>
    <row r="868" customFormat="false" ht="13.2" hidden="false" customHeight="false" outlineLevel="0" collapsed="false">
      <c r="J868" s="6"/>
      <c r="N868" s="4"/>
    </row>
    <row r="869" customFormat="false" ht="13.2" hidden="false" customHeight="false" outlineLevel="0" collapsed="false">
      <c r="J869" s="6"/>
      <c r="N869" s="4"/>
    </row>
    <row r="870" customFormat="false" ht="13.2" hidden="false" customHeight="false" outlineLevel="0" collapsed="false">
      <c r="J870" s="6"/>
      <c r="N870" s="4"/>
    </row>
    <row r="871" customFormat="false" ht="13.2" hidden="false" customHeight="false" outlineLevel="0" collapsed="false">
      <c r="J871" s="6"/>
      <c r="N871" s="4"/>
    </row>
    <row r="872" customFormat="false" ht="13.2" hidden="false" customHeight="false" outlineLevel="0" collapsed="false">
      <c r="J872" s="6"/>
      <c r="N872" s="4"/>
    </row>
    <row r="873" customFormat="false" ht="13.2" hidden="false" customHeight="false" outlineLevel="0" collapsed="false">
      <c r="J873" s="6"/>
      <c r="N873" s="4"/>
    </row>
    <row r="874" customFormat="false" ht="13.2" hidden="false" customHeight="false" outlineLevel="0" collapsed="false">
      <c r="J874" s="6"/>
      <c r="N874" s="4"/>
    </row>
    <row r="875" customFormat="false" ht="13.2" hidden="false" customHeight="false" outlineLevel="0" collapsed="false">
      <c r="J875" s="6"/>
      <c r="N875" s="4"/>
    </row>
    <row r="876" customFormat="false" ht="13.2" hidden="false" customHeight="false" outlineLevel="0" collapsed="false">
      <c r="J876" s="6"/>
      <c r="N876" s="4"/>
    </row>
    <row r="877" customFormat="false" ht="13.2" hidden="false" customHeight="false" outlineLevel="0" collapsed="false">
      <c r="J877" s="6"/>
      <c r="N877" s="4"/>
    </row>
    <row r="878" customFormat="false" ht="13.2" hidden="false" customHeight="false" outlineLevel="0" collapsed="false">
      <c r="J878" s="6"/>
      <c r="N878" s="4"/>
    </row>
    <row r="879" customFormat="false" ht="13.2" hidden="false" customHeight="false" outlineLevel="0" collapsed="false">
      <c r="J879" s="6"/>
      <c r="N879" s="4"/>
    </row>
    <row r="880" customFormat="false" ht="13.2" hidden="false" customHeight="false" outlineLevel="0" collapsed="false">
      <c r="J880" s="6"/>
      <c r="N880" s="4"/>
    </row>
    <row r="881" customFormat="false" ht="13.2" hidden="false" customHeight="false" outlineLevel="0" collapsed="false">
      <c r="J881" s="6"/>
      <c r="N881" s="4"/>
    </row>
    <row r="882" customFormat="false" ht="13.2" hidden="false" customHeight="false" outlineLevel="0" collapsed="false">
      <c r="J882" s="6"/>
      <c r="N882" s="4"/>
    </row>
    <row r="883" customFormat="false" ht="13.2" hidden="false" customHeight="false" outlineLevel="0" collapsed="false">
      <c r="J883" s="6"/>
      <c r="N883" s="4"/>
    </row>
    <row r="884" customFormat="false" ht="13.2" hidden="false" customHeight="false" outlineLevel="0" collapsed="false">
      <c r="J884" s="6"/>
      <c r="N884" s="4"/>
    </row>
    <row r="885" customFormat="false" ht="13.2" hidden="false" customHeight="false" outlineLevel="0" collapsed="false">
      <c r="J885" s="6"/>
      <c r="N885" s="4"/>
    </row>
    <row r="886" customFormat="false" ht="13.2" hidden="false" customHeight="false" outlineLevel="0" collapsed="false">
      <c r="J886" s="6"/>
      <c r="N886" s="4"/>
    </row>
    <row r="887" customFormat="false" ht="13.2" hidden="false" customHeight="false" outlineLevel="0" collapsed="false">
      <c r="J887" s="6"/>
      <c r="N887" s="4"/>
    </row>
    <row r="888" customFormat="false" ht="13.2" hidden="false" customHeight="false" outlineLevel="0" collapsed="false">
      <c r="J888" s="6"/>
      <c r="N888" s="4"/>
    </row>
    <row r="889" customFormat="false" ht="13.2" hidden="false" customHeight="false" outlineLevel="0" collapsed="false">
      <c r="J889" s="6"/>
      <c r="N889" s="4"/>
    </row>
    <row r="890" customFormat="false" ht="13.2" hidden="false" customHeight="false" outlineLevel="0" collapsed="false">
      <c r="J890" s="6"/>
      <c r="N890" s="4"/>
    </row>
    <row r="891" customFormat="false" ht="13.2" hidden="false" customHeight="false" outlineLevel="0" collapsed="false">
      <c r="J891" s="6"/>
      <c r="N891" s="4"/>
    </row>
    <row r="892" customFormat="false" ht="13.2" hidden="false" customHeight="false" outlineLevel="0" collapsed="false">
      <c r="J892" s="6"/>
      <c r="N892" s="4"/>
    </row>
    <row r="893" customFormat="false" ht="13.2" hidden="false" customHeight="false" outlineLevel="0" collapsed="false">
      <c r="J893" s="6"/>
      <c r="N893" s="4"/>
    </row>
    <row r="894" customFormat="false" ht="13.2" hidden="false" customHeight="false" outlineLevel="0" collapsed="false">
      <c r="J894" s="6"/>
      <c r="N894" s="4"/>
    </row>
    <row r="895" customFormat="false" ht="13.2" hidden="false" customHeight="false" outlineLevel="0" collapsed="false">
      <c r="J895" s="6"/>
      <c r="N895" s="4"/>
    </row>
    <row r="896" customFormat="false" ht="13.2" hidden="false" customHeight="false" outlineLevel="0" collapsed="false">
      <c r="J896" s="6"/>
      <c r="N896" s="4"/>
    </row>
    <row r="897" customFormat="false" ht="13.2" hidden="false" customHeight="false" outlineLevel="0" collapsed="false">
      <c r="J897" s="6"/>
      <c r="N897" s="4"/>
    </row>
    <row r="898" customFormat="false" ht="13.2" hidden="false" customHeight="false" outlineLevel="0" collapsed="false">
      <c r="J898" s="6"/>
      <c r="N898" s="4"/>
    </row>
    <row r="899" customFormat="false" ht="13.2" hidden="false" customHeight="false" outlineLevel="0" collapsed="false">
      <c r="J899" s="6"/>
      <c r="N899" s="4"/>
    </row>
    <row r="900" customFormat="false" ht="13.2" hidden="false" customHeight="false" outlineLevel="0" collapsed="false">
      <c r="J900" s="6"/>
      <c r="N900" s="4"/>
    </row>
    <row r="901" customFormat="false" ht="13.2" hidden="false" customHeight="false" outlineLevel="0" collapsed="false">
      <c r="J901" s="6"/>
      <c r="N901" s="4"/>
    </row>
    <row r="902" customFormat="false" ht="13.2" hidden="false" customHeight="false" outlineLevel="0" collapsed="false">
      <c r="J902" s="6"/>
      <c r="N902" s="4"/>
    </row>
    <row r="903" customFormat="false" ht="13.2" hidden="false" customHeight="false" outlineLevel="0" collapsed="false">
      <c r="J903" s="6"/>
      <c r="N903" s="4"/>
    </row>
    <row r="904" customFormat="false" ht="13.2" hidden="false" customHeight="false" outlineLevel="0" collapsed="false">
      <c r="J904" s="6"/>
      <c r="N904" s="4"/>
    </row>
    <row r="905" customFormat="false" ht="13.2" hidden="false" customHeight="false" outlineLevel="0" collapsed="false">
      <c r="J905" s="6"/>
      <c r="N905" s="4"/>
    </row>
    <row r="906" customFormat="false" ht="13.2" hidden="false" customHeight="false" outlineLevel="0" collapsed="false">
      <c r="J906" s="6"/>
      <c r="N906" s="4"/>
    </row>
    <row r="907" customFormat="false" ht="13.2" hidden="false" customHeight="false" outlineLevel="0" collapsed="false">
      <c r="J907" s="6"/>
      <c r="N907" s="4"/>
    </row>
    <row r="908" customFormat="false" ht="13.2" hidden="false" customHeight="false" outlineLevel="0" collapsed="false">
      <c r="J908" s="6"/>
      <c r="N908" s="4"/>
    </row>
    <row r="909" customFormat="false" ht="13.2" hidden="false" customHeight="false" outlineLevel="0" collapsed="false">
      <c r="J909" s="6"/>
      <c r="N909" s="4"/>
    </row>
    <row r="910" customFormat="false" ht="13.2" hidden="false" customHeight="false" outlineLevel="0" collapsed="false">
      <c r="J910" s="6"/>
      <c r="N910" s="4"/>
    </row>
    <row r="911" customFormat="false" ht="13.2" hidden="false" customHeight="false" outlineLevel="0" collapsed="false">
      <c r="J911" s="6"/>
      <c r="N911" s="4"/>
    </row>
    <row r="912" customFormat="false" ht="13.2" hidden="false" customHeight="false" outlineLevel="0" collapsed="false">
      <c r="J912" s="6"/>
      <c r="N912" s="4"/>
    </row>
    <row r="913" customFormat="false" ht="13.2" hidden="false" customHeight="false" outlineLevel="0" collapsed="false">
      <c r="J913" s="6"/>
      <c r="N913" s="4"/>
    </row>
    <row r="914" customFormat="false" ht="13.2" hidden="false" customHeight="false" outlineLevel="0" collapsed="false">
      <c r="J914" s="6"/>
      <c r="N914" s="4"/>
    </row>
    <row r="915" customFormat="false" ht="13.2" hidden="false" customHeight="false" outlineLevel="0" collapsed="false">
      <c r="J915" s="6"/>
      <c r="N915" s="4"/>
    </row>
    <row r="916" customFormat="false" ht="13.2" hidden="false" customHeight="false" outlineLevel="0" collapsed="false">
      <c r="J916" s="6"/>
      <c r="N916" s="4"/>
    </row>
    <row r="917" customFormat="false" ht="13.2" hidden="false" customHeight="false" outlineLevel="0" collapsed="false">
      <c r="J917" s="6"/>
      <c r="N917" s="4"/>
    </row>
    <row r="918" customFormat="false" ht="13.2" hidden="false" customHeight="false" outlineLevel="0" collapsed="false">
      <c r="J918" s="6"/>
      <c r="N918" s="4"/>
    </row>
    <row r="919" customFormat="false" ht="13.2" hidden="false" customHeight="false" outlineLevel="0" collapsed="false">
      <c r="J919" s="6"/>
      <c r="N919" s="4"/>
    </row>
    <row r="920" customFormat="false" ht="13.2" hidden="false" customHeight="false" outlineLevel="0" collapsed="false">
      <c r="J920" s="6"/>
      <c r="N920" s="4"/>
    </row>
    <row r="921" customFormat="false" ht="13.2" hidden="false" customHeight="false" outlineLevel="0" collapsed="false">
      <c r="J921" s="6"/>
      <c r="N921" s="4"/>
    </row>
    <row r="922" customFormat="false" ht="13.2" hidden="false" customHeight="false" outlineLevel="0" collapsed="false">
      <c r="J922" s="6"/>
      <c r="N922" s="4"/>
    </row>
    <row r="923" customFormat="false" ht="13.2" hidden="false" customHeight="false" outlineLevel="0" collapsed="false">
      <c r="J923" s="6"/>
      <c r="N923" s="4"/>
    </row>
    <row r="924" customFormat="false" ht="13.2" hidden="false" customHeight="false" outlineLevel="0" collapsed="false">
      <c r="J924" s="6"/>
      <c r="N924" s="4"/>
    </row>
    <row r="925" customFormat="false" ht="13.2" hidden="false" customHeight="false" outlineLevel="0" collapsed="false">
      <c r="J925" s="6"/>
      <c r="N925" s="4"/>
    </row>
    <row r="926" customFormat="false" ht="13.2" hidden="false" customHeight="false" outlineLevel="0" collapsed="false">
      <c r="J926" s="6"/>
      <c r="N926" s="4"/>
    </row>
    <row r="927" customFormat="false" ht="13.2" hidden="false" customHeight="false" outlineLevel="0" collapsed="false">
      <c r="J927" s="6"/>
      <c r="N927" s="4"/>
    </row>
    <row r="928" customFormat="false" ht="13.2" hidden="false" customHeight="false" outlineLevel="0" collapsed="false">
      <c r="J928" s="6"/>
      <c r="N928" s="4"/>
    </row>
    <row r="929" customFormat="false" ht="13.2" hidden="false" customHeight="false" outlineLevel="0" collapsed="false">
      <c r="J929" s="6"/>
      <c r="N929" s="4"/>
    </row>
    <row r="930" customFormat="false" ht="13.2" hidden="false" customHeight="false" outlineLevel="0" collapsed="false">
      <c r="J930" s="6"/>
      <c r="N930" s="4"/>
    </row>
    <row r="931" customFormat="false" ht="13.2" hidden="false" customHeight="false" outlineLevel="0" collapsed="false">
      <c r="J931" s="6"/>
      <c r="N931" s="4"/>
    </row>
    <row r="932" customFormat="false" ht="13.2" hidden="false" customHeight="false" outlineLevel="0" collapsed="false">
      <c r="J932" s="6"/>
      <c r="N932" s="4"/>
    </row>
    <row r="933" customFormat="false" ht="13.2" hidden="false" customHeight="false" outlineLevel="0" collapsed="false">
      <c r="J933" s="6"/>
      <c r="N933" s="4"/>
    </row>
    <row r="934" customFormat="false" ht="13.2" hidden="false" customHeight="false" outlineLevel="0" collapsed="false">
      <c r="J934" s="6"/>
      <c r="N934" s="4"/>
    </row>
    <row r="935" customFormat="false" ht="13.2" hidden="false" customHeight="false" outlineLevel="0" collapsed="false">
      <c r="J935" s="6"/>
      <c r="N935" s="4"/>
    </row>
    <row r="936" customFormat="false" ht="13.2" hidden="false" customHeight="false" outlineLevel="0" collapsed="false">
      <c r="J936" s="6"/>
      <c r="N936" s="4"/>
    </row>
    <row r="937" customFormat="false" ht="13.2" hidden="false" customHeight="false" outlineLevel="0" collapsed="false">
      <c r="J937" s="5"/>
      <c r="N937" s="4"/>
    </row>
    <row r="938" customFormat="false" ht="13.2" hidden="false" customHeight="false" outlineLevel="0" collapsed="false">
      <c r="J938" s="5"/>
      <c r="N938" s="4"/>
    </row>
    <row r="939" customFormat="false" ht="13.2" hidden="false" customHeight="false" outlineLevel="0" collapsed="false">
      <c r="J939" s="5"/>
      <c r="N939" s="4"/>
    </row>
    <row r="940" customFormat="false" ht="13.2" hidden="false" customHeight="false" outlineLevel="0" collapsed="false">
      <c r="J940" s="5"/>
      <c r="N940" s="4"/>
    </row>
    <row r="941" customFormat="false" ht="13.2" hidden="false" customHeight="false" outlineLevel="0" collapsed="false">
      <c r="J941" s="5"/>
      <c r="N941" s="4"/>
    </row>
    <row r="942" customFormat="false" ht="13.2" hidden="false" customHeight="false" outlineLevel="0" collapsed="false">
      <c r="J942" s="5"/>
      <c r="N942" s="4"/>
    </row>
    <row r="943" customFormat="false" ht="13.2" hidden="false" customHeight="false" outlineLevel="0" collapsed="false">
      <c r="J943" s="5"/>
      <c r="N943" s="4"/>
    </row>
    <row r="944" customFormat="false" ht="13.2" hidden="false" customHeight="false" outlineLevel="0" collapsed="false">
      <c r="J944" s="5"/>
      <c r="N944" s="4"/>
    </row>
    <row r="945" customFormat="false" ht="13.2" hidden="false" customHeight="false" outlineLevel="0" collapsed="false">
      <c r="J945" s="5"/>
      <c r="N945" s="4"/>
    </row>
    <row r="946" customFormat="false" ht="13.2" hidden="false" customHeight="false" outlineLevel="0" collapsed="false">
      <c r="J946" s="5"/>
      <c r="N946" s="4"/>
    </row>
    <row r="947" customFormat="false" ht="13.2" hidden="false" customHeight="false" outlineLevel="0" collapsed="false">
      <c r="J947" s="5"/>
      <c r="N947" s="4"/>
    </row>
    <row r="948" customFormat="false" ht="13.2" hidden="false" customHeight="false" outlineLevel="0" collapsed="false">
      <c r="J948" s="5"/>
      <c r="N948" s="4"/>
    </row>
    <row r="949" customFormat="false" ht="13.2" hidden="false" customHeight="false" outlineLevel="0" collapsed="false">
      <c r="J949" s="5"/>
      <c r="N949" s="4"/>
    </row>
    <row r="950" customFormat="false" ht="13.2" hidden="false" customHeight="false" outlineLevel="0" collapsed="false">
      <c r="J950" s="5"/>
      <c r="N950" s="4"/>
    </row>
    <row r="951" customFormat="false" ht="13.2" hidden="false" customHeight="false" outlineLevel="0" collapsed="false">
      <c r="J951" s="5"/>
      <c r="N951" s="4"/>
    </row>
    <row r="952" customFormat="false" ht="13.2" hidden="false" customHeight="false" outlineLevel="0" collapsed="false">
      <c r="J952" s="5"/>
      <c r="N952" s="4"/>
    </row>
    <row r="953" customFormat="false" ht="13.2" hidden="false" customHeight="false" outlineLevel="0" collapsed="false">
      <c r="J953" s="5"/>
      <c r="N953" s="4"/>
    </row>
    <row r="954" customFormat="false" ht="13.2" hidden="false" customHeight="false" outlineLevel="0" collapsed="false">
      <c r="J954" s="5"/>
      <c r="N954" s="4"/>
    </row>
    <row r="955" customFormat="false" ht="13.2" hidden="false" customHeight="false" outlineLevel="0" collapsed="false">
      <c r="J955" s="5"/>
      <c r="N955" s="4"/>
    </row>
    <row r="956" customFormat="false" ht="13.2" hidden="false" customHeight="false" outlineLevel="0" collapsed="false">
      <c r="J956" s="5"/>
      <c r="N956" s="4"/>
    </row>
    <row r="957" customFormat="false" ht="13.2" hidden="false" customHeight="false" outlineLevel="0" collapsed="false">
      <c r="J957" s="5"/>
      <c r="N957" s="4"/>
    </row>
    <row r="958" customFormat="false" ht="13.2" hidden="false" customHeight="false" outlineLevel="0" collapsed="false">
      <c r="J958" s="5"/>
      <c r="N958" s="4"/>
    </row>
    <row r="959" customFormat="false" ht="13.2" hidden="false" customHeight="false" outlineLevel="0" collapsed="false">
      <c r="J959" s="5"/>
      <c r="N959" s="4"/>
    </row>
    <row r="960" customFormat="false" ht="13.2" hidden="false" customHeight="false" outlineLevel="0" collapsed="false">
      <c r="J960" s="5"/>
      <c r="N960" s="4"/>
    </row>
    <row r="961" customFormat="false" ht="13.2" hidden="false" customHeight="false" outlineLevel="0" collapsed="false">
      <c r="J961" s="5"/>
      <c r="N961" s="4"/>
    </row>
    <row r="962" customFormat="false" ht="13.2" hidden="false" customHeight="false" outlineLevel="0" collapsed="false">
      <c r="J962" s="5"/>
      <c r="N962" s="4"/>
    </row>
    <row r="963" customFormat="false" ht="13.2" hidden="false" customHeight="false" outlineLevel="0" collapsed="false">
      <c r="J963" s="5"/>
      <c r="N963" s="4"/>
    </row>
    <row r="964" customFormat="false" ht="13.2" hidden="false" customHeight="false" outlineLevel="0" collapsed="false">
      <c r="J964" s="5"/>
      <c r="N964" s="4"/>
    </row>
    <row r="965" customFormat="false" ht="13.2" hidden="false" customHeight="false" outlineLevel="0" collapsed="false">
      <c r="J965" s="5"/>
      <c r="N965" s="4"/>
    </row>
    <row r="966" customFormat="false" ht="13.2" hidden="false" customHeight="false" outlineLevel="0" collapsed="false">
      <c r="J966" s="5"/>
      <c r="N966" s="4"/>
    </row>
    <row r="967" customFormat="false" ht="13.2" hidden="false" customHeight="false" outlineLevel="0" collapsed="false">
      <c r="J967" s="5"/>
      <c r="N967" s="4"/>
    </row>
    <row r="968" customFormat="false" ht="13.2" hidden="false" customHeight="false" outlineLevel="0" collapsed="false">
      <c r="J968" s="5"/>
      <c r="N968" s="4"/>
    </row>
    <row r="969" customFormat="false" ht="13.2" hidden="false" customHeight="false" outlineLevel="0" collapsed="false">
      <c r="J969" s="5"/>
      <c r="N969" s="4"/>
    </row>
    <row r="970" customFormat="false" ht="13.2" hidden="false" customHeight="false" outlineLevel="0" collapsed="false">
      <c r="J970" s="5"/>
      <c r="N970" s="4"/>
    </row>
    <row r="971" customFormat="false" ht="13.2" hidden="false" customHeight="false" outlineLevel="0" collapsed="false">
      <c r="J971" s="5"/>
      <c r="N971" s="4"/>
    </row>
    <row r="972" customFormat="false" ht="13.2" hidden="false" customHeight="false" outlineLevel="0" collapsed="false">
      <c r="J972" s="5"/>
      <c r="N972" s="4"/>
    </row>
    <row r="973" customFormat="false" ht="13.2" hidden="false" customHeight="false" outlineLevel="0" collapsed="false">
      <c r="J973" s="5"/>
      <c r="N973" s="4"/>
    </row>
    <row r="974" customFormat="false" ht="13.2" hidden="false" customHeight="false" outlineLevel="0" collapsed="false">
      <c r="J974" s="5"/>
      <c r="N974" s="4"/>
    </row>
    <row r="975" customFormat="false" ht="13.2" hidden="false" customHeight="false" outlineLevel="0" collapsed="false">
      <c r="J975" s="5"/>
      <c r="N975" s="4"/>
    </row>
    <row r="976" customFormat="false" ht="13.2" hidden="false" customHeight="false" outlineLevel="0" collapsed="false">
      <c r="J976" s="5"/>
      <c r="N976" s="4"/>
    </row>
    <row r="977" customFormat="false" ht="13.2" hidden="false" customHeight="false" outlineLevel="0" collapsed="false">
      <c r="J977" s="5"/>
      <c r="N977" s="4"/>
    </row>
    <row r="978" customFormat="false" ht="13.2" hidden="false" customHeight="false" outlineLevel="0" collapsed="false">
      <c r="J978" s="5"/>
      <c r="N978" s="4"/>
    </row>
    <row r="979" customFormat="false" ht="13.2" hidden="false" customHeight="false" outlineLevel="0" collapsed="false">
      <c r="J979" s="5"/>
      <c r="N979" s="4"/>
    </row>
    <row r="980" customFormat="false" ht="13.2" hidden="false" customHeight="false" outlineLevel="0" collapsed="false">
      <c r="J980" s="5"/>
      <c r="N980" s="4"/>
    </row>
    <row r="981" customFormat="false" ht="13.2" hidden="false" customHeight="false" outlineLevel="0" collapsed="false">
      <c r="J981" s="5"/>
      <c r="N981" s="4"/>
    </row>
    <row r="982" customFormat="false" ht="13.2" hidden="false" customHeight="false" outlineLevel="0" collapsed="false">
      <c r="J982" s="5"/>
      <c r="N982" s="4"/>
    </row>
    <row r="983" customFormat="false" ht="13.2" hidden="false" customHeight="false" outlineLevel="0" collapsed="false">
      <c r="J983" s="5"/>
      <c r="N983" s="4"/>
    </row>
    <row r="984" customFormat="false" ht="13.2" hidden="false" customHeight="false" outlineLevel="0" collapsed="false">
      <c r="J984" s="5"/>
      <c r="N984" s="4"/>
    </row>
    <row r="985" customFormat="false" ht="13.2" hidden="false" customHeight="false" outlineLevel="0" collapsed="false">
      <c r="J985" s="5"/>
      <c r="N985" s="4"/>
    </row>
    <row r="986" customFormat="false" ht="13.2" hidden="false" customHeight="false" outlineLevel="0" collapsed="false">
      <c r="J986" s="5"/>
      <c r="N986" s="4"/>
    </row>
    <row r="987" customFormat="false" ht="13.2" hidden="false" customHeight="false" outlineLevel="0" collapsed="false">
      <c r="J987" s="5"/>
      <c r="N987" s="4"/>
    </row>
    <row r="988" customFormat="false" ht="13.2" hidden="false" customHeight="false" outlineLevel="0" collapsed="false">
      <c r="J988" s="5"/>
      <c r="N988" s="4"/>
    </row>
    <row r="989" customFormat="false" ht="13.2" hidden="false" customHeight="false" outlineLevel="0" collapsed="false">
      <c r="J989" s="5"/>
      <c r="N989" s="4"/>
    </row>
    <row r="990" customFormat="false" ht="13.2" hidden="false" customHeight="false" outlineLevel="0" collapsed="false">
      <c r="J990" s="5"/>
      <c r="N990" s="4"/>
    </row>
    <row r="991" customFormat="false" ht="13.2" hidden="false" customHeight="false" outlineLevel="0" collapsed="false">
      <c r="J991" s="5"/>
      <c r="N991" s="4"/>
    </row>
    <row r="992" customFormat="false" ht="13.2" hidden="false" customHeight="false" outlineLevel="0" collapsed="false">
      <c r="J992" s="5"/>
      <c r="N992" s="4"/>
    </row>
    <row r="993" customFormat="false" ht="13.2" hidden="false" customHeight="false" outlineLevel="0" collapsed="false">
      <c r="J993" s="5"/>
      <c r="N993" s="4"/>
    </row>
    <row r="994" customFormat="false" ht="13.2" hidden="false" customHeight="false" outlineLevel="0" collapsed="false">
      <c r="J994" s="5"/>
      <c r="N994" s="4"/>
    </row>
    <row r="995" customFormat="false" ht="13.2" hidden="false" customHeight="false" outlineLevel="0" collapsed="false">
      <c r="J995" s="5"/>
      <c r="N995" s="4"/>
    </row>
    <row r="996" customFormat="false" ht="13.2" hidden="false" customHeight="false" outlineLevel="0" collapsed="false">
      <c r="J996" s="5"/>
      <c r="N996" s="4"/>
    </row>
    <row r="997" customFormat="false" ht="13.2" hidden="false" customHeight="false" outlineLevel="0" collapsed="false">
      <c r="J997" s="5"/>
      <c r="N997" s="4"/>
    </row>
    <row r="998" customFormat="false" ht="13.2" hidden="false" customHeight="false" outlineLevel="0" collapsed="false">
      <c r="J998" s="5"/>
      <c r="N998" s="4"/>
    </row>
    <row r="999" customFormat="false" ht="13.2" hidden="false" customHeight="false" outlineLevel="0" collapsed="false">
      <c r="J999" s="5"/>
      <c r="N999" s="4"/>
    </row>
    <row r="1000" customFormat="false" ht="13.2" hidden="false" customHeight="false" outlineLevel="0" collapsed="false">
      <c r="J1000" s="5"/>
      <c r="N1000" s="4"/>
    </row>
    <row r="1001" customFormat="false" ht="13.2" hidden="false" customHeight="false" outlineLevel="0" collapsed="false">
      <c r="J1001" s="5"/>
      <c r="N1001" s="4"/>
    </row>
    <row r="1002" customFormat="false" ht="13.2" hidden="false" customHeight="false" outlineLevel="0" collapsed="false">
      <c r="J1002" s="5"/>
      <c r="N1002" s="4"/>
    </row>
    <row r="1003" customFormat="false" ht="13.2" hidden="false" customHeight="false" outlineLevel="0" collapsed="false">
      <c r="J1003" s="5"/>
      <c r="N1003" s="4"/>
    </row>
    <row r="1004" customFormat="false" ht="13.2" hidden="false" customHeight="false" outlineLevel="0" collapsed="false">
      <c r="J1004" s="5"/>
      <c r="N1004" s="4"/>
    </row>
    <row r="1005" customFormat="false" ht="13.2" hidden="false" customHeight="false" outlineLevel="0" collapsed="false">
      <c r="J1005" s="5"/>
      <c r="N1005" s="4"/>
    </row>
    <row r="1006" customFormat="false" ht="13.2" hidden="false" customHeight="false" outlineLevel="0" collapsed="false">
      <c r="J1006" s="5"/>
      <c r="N1006" s="4"/>
    </row>
    <row r="1007" customFormat="false" ht="13.2" hidden="false" customHeight="false" outlineLevel="0" collapsed="false">
      <c r="J1007" s="5"/>
      <c r="N1007" s="4"/>
    </row>
    <row r="1008" customFormat="false" ht="13.2" hidden="false" customHeight="false" outlineLevel="0" collapsed="false">
      <c r="J1008" s="5"/>
      <c r="N1008" s="4"/>
    </row>
    <row r="1009" customFormat="false" ht="13.2" hidden="false" customHeight="false" outlineLevel="0" collapsed="false">
      <c r="J1009" s="5"/>
      <c r="N1009" s="4"/>
    </row>
    <row r="1010" customFormat="false" ht="13.2" hidden="false" customHeight="false" outlineLevel="0" collapsed="false">
      <c r="J1010" s="5"/>
      <c r="N1010" s="4"/>
    </row>
    <row r="1011" customFormat="false" ht="13.2" hidden="false" customHeight="false" outlineLevel="0" collapsed="false">
      <c r="J1011" s="5"/>
      <c r="N1011" s="4"/>
    </row>
    <row r="1012" customFormat="false" ht="13.2" hidden="false" customHeight="false" outlineLevel="0" collapsed="false">
      <c r="J1012" s="5"/>
      <c r="N1012" s="4"/>
    </row>
    <row r="1013" customFormat="false" ht="13.2" hidden="false" customHeight="false" outlineLevel="0" collapsed="false">
      <c r="J1013" s="5"/>
      <c r="N1013" s="4"/>
    </row>
    <row r="1014" customFormat="false" ht="13.2" hidden="false" customHeight="false" outlineLevel="0" collapsed="false">
      <c r="J1014" s="5"/>
      <c r="N1014" s="4"/>
    </row>
    <row r="1015" customFormat="false" ht="13.2" hidden="false" customHeight="false" outlineLevel="0" collapsed="false">
      <c r="J1015" s="5"/>
      <c r="N1015" s="4"/>
    </row>
    <row r="1016" customFormat="false" ht="13.2" hidden="false" customHeight="false" outlineLevel="0" collapsed="false">
      <c r="J1016" s="5"/>
      <c r="N1016" s="4"/>
    </row>
    <row r="1017" customFormat="false" ht="13.2" hidden="false" customHeight="false" outlineLevel="0" collapsed="false">
      <c r="J1017" s="5"/>
      <c r="N1017" s="4"/>
    </row>
    <row r="1018" customFormat="false" ht="13.2" hidden="false" customHeight="false" outlineLevel="0" collapsed="false">
      <c r="J1018" s="5"/>
      <c r="N1018" s="4"/>
    </row>
    <row r="1019" customFormat="false" ht="13.2" hidden="false" customHeight="false" outlineLevel="0" collapsed="false">
      <c r="J1019" s="5"/>
      <c r="N1019" s="4"/>
    </row>
    <row r="1020" customFormat="false" ht="13.2" hidden="false" customHeight="false" outlineLevel="0" collapsed="false">
      <c r="J1020" s="5"/>
      <c r="N1020" s="4"/>
    </row>
    <row r="1021" customFormat="false" ht="13.2" hidden="false" customHeight="false" outlineLevel="0" collapsed="false">
      <c r="J1021" s="5"/>
      <c r="N1021" s="4"/>
    </row>
    <row r="1022" customFormat="false" ht="13.2" hidden="false" customHeight="false" outlineLevel="0" collapsed="false">
      <c r="J1022" s="5"/>
      <c r="N1022" s="4"/>
    </row>
    <row r="1023" customFormat="false" ht="13.2" hidden="false" customHeight="false" outlineLevel="0" collapsed="false">
      <c r="J1023" s="5"/>
      <c r="N1023" s="4"/>
    </row>
    <row r="1024" customFormat="false" ht="13.2" hidden="false" customHeight="false" outlineLevel="0" collapsed="false">
      <c r="J1024" s="5"/>
      <c r="N1024" s="4"/>
    </row>
    <row r="1025" customFormat="false" ht="13.2" hidden="false" customHeight="false" outlineLevel="0" collapsed="false">
      <c r="J1025" s="5"/>
      <c r="N1025" s="4"/>
    </row>
    <row r="1026" customFormat="false" ht="13.2" hidden="false" customHeight="false" outlineLevel="0" collapsed="false">
      <c r="J1026" s="5"/>
      <c r="N1026" s="4"/>
    </row>
    <row r="1027" customFormat="false" ht="13.2" hidden="false" customHeight="false" outlineLevel="0" collapsed="false">
      <c r="J1027" s="5"/>
      <c r="N1027" s="4"/>
    </row>
    <row r="1028" customFormat="false" ht="13.2" hidden="false" customHeight="false" outlineLevel="0" collapsed="false">
      <c r="J1028" s="5"/>
      <c r="N1028" s="4"/>
    </row>
    <row r="1029" customFormat="false" ht="13.2" hidden="false" customHeight="false" outlineLevel="0" collapsed="false">
      <c r="J1029" s="5"/>
      <c r="N1029" s="4"/>
    </row>
    <row r="1030" customFormat="false" ht="13.2" hidden="false" customHeight="false" outlineLevel="0" collapsed="false">
      <c r="J1030" s="5"/>
      <c r="N1030" s="4"/>
    </row>
    <row r="1031" customFormat="false" ht="13.2" hidden="false" customHeight="false" outlineLevel="0" collapsed="false">
      <c r="J1031" s="5"/>
      <c r="N1031" s="4"/>
    </row>
    <row r="1032" customFormat="false" ht="13.2" hidden="false" customHeight="false" outlineLevel="0" collapsed="false">
      <c r="J1032" s="5"/>
      <c r="N1032" s="4"/>
    </row>
    <row r="1033" customFormat="false" ht="13.2" hidden="false" customHeight="false" outlineLevel="0" collapsed="false">
      <c r="J1033" s="5"/>
      <c r="N1033" s="4"/>
    </row>
    <row r="1034" customFormat="false" ht="13.2" hidden="false" customHeight="false" outlineLevel="0" collapsed="false">
      <c r="J1034" s="5"/>
      <c r="N1034" s="4"/>
    </row>
    <row r="1035" customFormat="false" ht="13.2" hidden="false" customHeight="false" outlineLevel="0" collapsed="false">
      <c r="J1035" s="5"/>
      <c r="N1035" s="4"/>
    </row>
    <row r="1036" customFormat="false" ht="13.2" hidden="false" customHeight="false" outlineLevel="0" collapsed="false">
      <c r="J1036" s="5"/>
      <c r="N1036" s="4"/>
    </row>
    <row r="1037" customFormat="false" ht="13.2" hidden="false" customHeight="false" outlineLevel="0" collapsed="false">
      <c r="J1037" s="5"/>
      <c r="N1037" s="4"/>
    </row>
    <row r="1038" customFormat="false" ht="13.2" hidden="false" customHeight="false" outlineLevel="0" collapsed="false">
      <c r="J1038" s="5"/>
      <c r="N1038" s="4"/>
    </row>
    <row r="1039" customFormat="false" ht="13.2" hidden="false" customHeight="false" outlineLevel="0" collapsed="false">
      <c r="J1039" s="5"/>
      <c r="N1039" s="4"/>
    </row>
    <row r="1040" customFormat="false" ht="13.2" hidden="false" customHeight="false" outlineLevel="0" collapsed="false">
      <c r="J1040" s="5"/>
      <c r="N1040" s="4"/>
    </row>
    <row r="1041" customFormat="false" ht="13.2" hidden="false" customHeight="false" outlineLevel="0" collapsed="false">
      <c r="J1041" s="5"/>
      <c r="N1041" s="4"/>
    </row>
    <row r="1042" customFormat="false" ht="13.2" hidden="false" customHeight="false" outlineLevel="0" collapsed="false">
      <c r="J1042" s="5"/>
      <c r="N1042" s="4"/>
    </row>
    <row r="1043" customFormat="false" ht="13.2" hidden="false" customHeight="false" outlineLevel="0" collapsed="false">
      <c r="J1043" s="5"/>
      <c r="N1043" s="4"/>
    </row>
    <row r="1044" customFormat="false" ht="13.2" hidden="false" customHeight="false" outlineLevel="0" collapsed="false">
      <c r="J1044" s="5"/>
      <c r="N1044" s="4"/>
    </row>
    <row r="1045" customFormat="false" ht="13.2" hidden="false" customHeight="false" outlineLevel="0" collapsed="false">
      <c r="J1045" s="5"/>
      <c r="N1045" s="4"/>
    </row>
    <row r="1046" customFormat="false" ht="13.2" hidden="false" customHeight="false" outlineLevel="0" collapsed="false">
      <c r="J1046" s="5"/>
      <c r="N1046" s="4"/>
    </row>
    <row r="1047" customFormat="false" ht="13.2" hidden="false" customHeight="false" outlineLevel="0" collapsed="false">
      <c r="J1047" s="5"/>
      <c r="N1047" s="4"/>
    </row>
    <row r="1048" customFormat="false" ht="13.2" hidden="false" customHeight="false" outlineLevel="0" collapsed="false">
      <c r="J1048" s="5"/>
      <c r="N1048" s="4"/>
    </row>
    <row r="1049" customFormat="false" ht="13.2" hidden="false" customHeight="false" outlineLevel="0" collapsed="false">
      <c r="J1049" s="5"/>
      <c r="N1049" s="4"/>
    </row>
    <row r="1050" customFormat="false" ht="13.2" hidden="false" customHeight="false" outlineLevel="0" collapsed="false">
      <c r="J1050" s="5"/>
      <c r="N1050" s="4"/>
    </row>
    <row r="1051" customFormat="false" ht="13.2" hidden="false" customHeight="false" outlineLevel="0" collapsed="false">
      <c r="J1051" s="5"/>
      <c r="N1051" s="4"/>
    </row>
    <row r="1052" customFormat="false" ht="13.2" hidden="false" customHeight="false" outlineLevel="0" collapsed="false">
      <c r="J1052" s="5"/>
      <c r="N1052" s="4"/>
    </row>
    <row r="1053" customFormat="false" ht="13.2" hidden="false" customHeight="false" outlineLevel="0" collapsed="false">
      <c r="J1053" s="5"/>
      <c r="N1053" s="4"/>
    </row>
    <row r="1054" customFormat="false" ht="13.2" hidden="false" customHeight="false" outlineLevel="0" collapsed="false">
      <c r="J1054" s="5"/>
      <c r="N1054" s="4"/>
    </row>
    <row r="1055" customFormat="false" ht="13.2" hidden="false" customHeight="false" outlineLevel="0" collapsed="false">
      <c r="J1055" s="5"/>
      <c r="N1055" s="4"/>
    </row>
    <row r="1056" customFormat="false" ht="13.2" hidden="false" customHeight="false" outlineLevel="0" collapsed="false">
      <c r="J1056" s="5"/>
      <c r="N1056" s="4"/>
    </row>
    <row r="1057" customFormat="false" ht="13.2" hidden="false" customHeight="false" outlineLevel="0" collapsed="false">
      <c r="J1057" s="5"/>
      <c r="N1057" s="4"/>
    </row>
    <row r="1058" customFormat="false" ht="13.2" hidden="false" customHeight="false" outlineLevel="0" collapsed="false">
      <c r="J1058" s="5"/>
      <c r="N1058" s="4"/>
    </row>
    <row r="1059" customFormat="false" ht="13.2" hidden="false" customHeight="false" outlineLevel="0" collapsed="false">
      <c r="J1059" s="5"/>
      <c r="N1059" s="4"/>
    </row>
    <row r="1060" customFormat="false" ht="13.2" hidden="false" customHeight="false" outlineLevel="0" collapsed="false">
      <c r="J1060" s="5"/>
      <c r="N1060" s="4"/>
    </row>
    <row r="1061" customFormat="false" ht="13.2" hidden="false" customHeight="false" outlineLevel="0" collapsed="false">
      <c r="J1061" s="5"/>
      <c r="N1061" s="4"/>
    </row>
    <row r="1062" customFormat="false" ht="13.2" hidden="false" customHeight="false" outlineLevel="0" collapsed="false">
      <c r="J1062" s="5"/>
      <c r="N1062" s="4"/>
    </row>
    <row r="1063" customFormat="false" ht="13.2" hidden="false" customHeight="false" outlineLevel="0" collapsed="false">
      <c r="J1063" s="5"/>
      <c r="N1063" s="4"/>
    </row>
    <row r="1064" customFormat="false" ht="13.2" hidden="false" customHeight="false" outlineLevel="0" collapsed="false">
      <c r="J1064" s="5"/>
      <c r="N1064" s="4"/>
    </row>
    <row r="1065" customFormat="false" ht="13.2" hidden="false" customHeight="false" outlineLevel="0" collapsed="false">
      <c r="J1065" s="5"/>
      <c r="N1065" s="4"/>
    </row>
    <row r="1066" customFormat="false" ht="13.2" hidden="false" customHeight="false" outlineLevel="0" collapsed="false">
      <c r="J1066" s="5"/>
      <c r="N1066" s="4"/>
    </row>
    <row r="1067" customFormat="false" ht="13.2" hidden="false" customHeight="false" outlineLevel="0" collapsed="false">
      <c r="J1067" s="5"/>
      <c r="N1067" s="4"/>
    </row>
    <row r="1068" customFormat="false" ht="13.2" hidden="false" customHeight="false" outlineLevel="0" collapsed="false">
      <c r="J1068" s="5"/>
      <c r="N1068" s="4"/>
    </row>
    <row r="1069" customFormat="false" ht="13.2" hidden="false" customHeight="false" outlineLevel="0" collapsed="false">
      <c r="J1069" s="5"/>
      <c r="N1069" s="4"/>
    </row>
    <row r="1070" customFormat="false" ht="13.2" hidden="false" customHeight="false" outlineLevel="0" collapsed="false">
      <c r="J1070" s="5"/>
      <c r="N1070" s="4"/>
    </row>
    <row r="1071" customFormat="false" ht="13.2" hidden="false" customHeight="false" outlineLevel="0" collapsed="false">
      <c r="J1071" s="5"/>
      <c r="N1071" s="4"/>
    </row>
    <row r="1072" customFormat="false" ht="13.2" hidden="false" customHeight="false" outlineLevel="0" collapsed="false">
      <c r="J1072" s="5"/>
      <c r="N1072" s="4"/>
    </row>
    <row r="1073" customFormat="false" ht="13.2" hidden="false" customHeight="false" outlineLevel="0" collapsed="false">
      <c r="J1073" s="5"/>
      <c r="N1073" s="4"/>
    </row>
    <row r="1074" customFormat="false" ht="13.2" hidden="false" customHeight="false" outlineLevel="0" collapsed="false">
      <c r="J1074" s="5"/>
      <c r="N1074" s="4"/>
    </row>
    <row r="1075" customFormat="false" ht="13.2" hidden="false" customHeight="false" outlineLevel="0" collapsed="false">
      <c r="J1075" s="5"/>
      <c r="N1075" s="4"/>
    </row>
    <row r="1076" customFormat="false" ht="13.2" hidden="false" customHeight="false" outlineLevel="0" collapsed="false">
      <c r="J1076" s="5"/>
      <c r="N1076" s="4"/>
    </row>
    <row r="1077" customFormat="false" ht="13.2" hidden="false" customHeight="false" outlineLevel="0" collapsed="false">
      <c r="J1077" s="5"/>
      <c r="N1077" s="4"/>
    </row>
    <row r="1078" customFormat="false" ht="13.2" hidden="false" customHeight="false" outlineLevel="0" collapsed="false">
      <c r="J1078" s="5"/>
      <c r="N1078" s="4"/>
    </row>
    <row r="1079" customFormat="false" ht="13.2" hidden="false" customHeight="false" outlineLevel="0" collapsed="false">
      <c r="J1079" s="5"/>
      <c r="N1079" s="4"/>
    </row>
    <row r="1080" customFormat="false" ht="13.2" hidden="false" customHeight="false" outlineLevel="0" collapsed="false">
      <c r="J1080" s="5"/>
      <c r="N1080" s="4"/>
    </row>
    <row r="1081" customFormat="false" ht="13.2" hidden="false" customHeight="false" outlineLevel="0" collapsed="false">
      <c r="J1081" s="5"/>
      <c r="N1081" s="4"/>
    </row>
    <row r="1082" customFormat="false" ht="13.2" hidden="false" customHeight="false" outlineLevel="0" collapsed="false">
      <c r="J1082" s="5"/>
      <c r="N1082" s="4"/>
    </row>
    <row r="1083" customFormat="false" ht="13.2" hidden="false" customHeight="false" outlineLevel="0" collapsed="false">
      <c r="J1083" s="5"/>
      <c r="N1083" s="4"/>
    </row>
    <row r="1084" customFormat="false" ht="13.2" hidden="false" customHeight="false" outlineLevel="0" collapsed="false">
      <c r="J1084" s="5"/>
      <c r="N1084" s="4"/>
    </row>
    <row r="1085" customFormat="false" ht="13.2" hidden="false" customHeight="false" outlineLevel="0" collapsed="false">
      <c r="J1085" s="5"/>
      <c r="N1085" s="4"/>
    </row>
    <row r="1086" customFormat="false" ht="13.2" hidden="false" customHeight="false" outlineLevel="0" collapsed="false">
      <c r="J1086" s="5"/>
      <c r="N1086" s="4"/>
    </row>
    <row r="1087" customFormat="false" ht="13.2" hidden="false" customHeight="false" outlineLevel="0" collapsed="false">
      <c r="J1087" s="5"/>
      <c r="N1087" s="4"/>
    </row>
    <row r="1088" customFormat="false" ht="13.2" hidden="false" customHeight="false" outlineLevel="0" collapsed="false">
      <c r="J1088" s="5"/>
      <c r="N1088" s="4"/>
    </row>
    <row r="1089" customFormat="false" ht="13.2" hidden="false" customHeight="false" outlineLevel="0" collapsed="false">
      <c r="J1089" s="5"/>
      <c r="N1089" s="4"/>
    </row>
    <row r="1090" customFormat="false" ht="13.2" hidden="false" customHeight="false" outlineLevel="0" collapsed="false">
      <c r="J1090" s="5"/>
      <c r="N1090" s="4"/>
    </row>
    <row r="1091" customFormat="false" ht="13.2" hidden="false" customHeight="false" outlineLevel="0" collapsed="false">
      <c r="J1091" s="5"/>
      <c r="N1091" s="4"/>
    </row>
    <row r="1092" customFormat="false" ht="13.2" hidden="false" customHeight="false" outlineLevel="0" collapsed="false">
      <c r="J1092" s="5"/>
      <c r="N1092" s="4"/>
    </row>
    <row r="1093" customFormat="false" ht="13.2" hidden="false" customHeight="false" outlineLevel="0" collapsed="false">
      <c r="J1093" s="5"/>
      <c r="N1093" s="4"/>
    </row>
    <row r="1094" customFormat="false" ht="13.2" hidden="false" customHeight="false" outlineLevel="0" collapsed="false">
      <c r="J1094" s="5"/>
      <c r="N1094" s="4"/>
    </row>
    <row r="1095" customFormat="false" ht="13.2" hidden="false" customHeight="false" outlineLevel="0" collapsed="false">
      <c r="J1095" s="5"/>
      <c r="N1095" s="4"/>
    </row>
    <row r="1096" customFormat="false" ht="13.2" hidden="false" customHeight="false" outlineLevel="0" collapsed="false">
      <c r="J1096" s="5"/>
      <c r="N1096" s="4"/>
    </row>
    <row r="1097" customFormat="false" ht="13.2" hidden="false" customHeight="false" outlineLevel="0" collapsed="false">
      <c r="J1097" s="5"/>
      <c r="N1097" s="4"/>
    </row>
    <row r="1098" customFormat="false" ht="13.2" hidden="false" customHeight="false" outlineLevel="0" collapsed="false">
      <c r="J1098" s="5"/>
      <c r="N1098" s="4"/>
    </row>
    <row r="1099" customFormat="false" ht="13.2" hidden="false" customHeight="false" outlineLevel="0" collapsed="false">
      <c r="J1099" s="5"/>
      <c r="N1099" s="4"/>
    </row>
    <row r="1100" customFormat="false" ht="13.2" hidden="false" customHeight="false" outlineLevel="0" collapsed="false">
      <c r="J1100" s="5"/>
      <c r="N1100" s="4"/>
    </row>
    <row r="1101" customFormat="false" ht="13.2" hidden="false" customHeight="false" outlineLevel="0" collapsed="false">
      <c r="J1101" s="5"/>
      <c r="N1101" s="4"/>
    </row>
    <row r="1102" customFormat="false" ht="13.2" hidden="false" customHeight="false" outlineLevel="0" collapsed="false">
      <c r="J1102" s="5"/>
      <c r="N1102" s="4"/>
    </row>
    <row r="1103" customFormat="false" ht="13.2" hidden="false" customHeight="false" outlineLevel="0" collapsed="false">
      <c r="J1103" s="5"/>
      <c r="N1103" s="4"/>
    </row>
    <row r="1104" customFormat="false" ht="13.2" hidden="false" customHeight="false" outlineLevel="0" collapsed="false">
      <c r="J1104" s="5"/>
      <c r="N1104" s="4"/>
    </row>
    <row r="1105" customFormat="false" ht="13.2" hidden="false" customHeight="false" outlineLevel="0" collapsed="false">
      <c r="J1105" s="5"/>
      <c r="N1105" s="4"/>
    </row>
    <row r="1106" customFormat="false" ht="13.2" hidden="false" customHeight="false" outlineLevel="0" collapsed="false">
      <c r="J1106" s="5"/>
      <c r="N1106" s="4"/>
    </row>
    <row r="1107" customFormat="false" ht="13.2" hidden="false" customHeight="false" outlineLevel="0" collapsed="false">
      <c r="J1107" s="5"/>
      <c r="N1107" s="4"/>
    </row>
    <row r="1108" customFormat="false" ht="13.2" hidden="false" customHeight="false" outlineLevel="0" collapsed="false">
      <c r="J1108" s="5"/>
      <c r="N1108" s="4"/>
    </row>
    <row r="1109" customFormat="false" ht="13.2" hidden="false" customHeight="false" outlineLevel="0" collapsed="false">
      <c r="J1109" s="5"/>
      <c r="N1109" s="4"/>
    </row>
    <row r="1110" customFormat="false" ht="13.2" hidden="false" customHeight="false" outlineLevel="0" collapsed="false">
      <c r="J1110" s="5"/>
      <c r="N1110" s="4"/>
    </row>
    <row r="1111" customFormat="false" ht="13.2" hidden="false" customHeight="false" outlineLevel="0" collapsed="false">
      <c r="J1111" s="5"/>
      <c r="N1111" s="4"/>
    </row>
    <row r="1112" customFormat="false" ht="13.2" hidden="false" customHeight="false" outlineLevel="0" collapsed="false">
      <c r="J1112" s="5"/>
      <c r="N1112" s="4"/>
    </row>
    <row r="1113" customFormat="false" ht="13.2" hidden="false" customHeight="false" outlineLevel="0" collapsed="false">
      <c r="J1113" s="5"/>
      <c r="N1113" s="4"/>
    </row>
    <row r="1114" customFormat="false" ht="13.2" hidden="false" customHeight="false" outlineLevel="0" collapsed="false">
      <c r="J1114" s="5"/>
      <c r="N1114" s="4"/>
    </row>
    <row r="1115" customFormat="false" ht="13.2" hidden="false" customHeight="false" outlineLevel="0" collapsed="false">
      <c r="J1115" s="5"/>
      <c r="N1115" s="4"/>
    </row>
    <row r="1116" customFormat="false" ht="13.2" hidden="false" customHeight="false" outlineLevel="0" collapsed="false">
      <c r="J1116" s="5"/>
      <c r="N1116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7T20:59:09Z</dcterms:created>
  <dc:creator>Melissa</dc:creator>
  <dc:description/>
  <dc:language>en-US</dc:language>
  <cp:lastModifiedBy>Melissa</cp:lastModifiedBy>
  <dcterms:modified xsi:type="dcterms:W3CDTF">2015-10-10T01:39:45Z</dcterms:modified>
  <cp:revision>0</cp:revision>
  <dc:subject/>
  <dc:title/>
</cp:coreProperties>
</file>